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BBIT-D-18-00104\"/>
    </mc:Choice>
  </mc:AlternateContent>
  <bookViews>
    <workbookView xWindow="0" yWindow="0" windowWidth="28800" windowHeight="12870" activeTab="7"/>
  </bookViews>
  <sheets>
    <sheet name="Fig1" sheetId="1" r:id="rId1"/>
    <sheet name="Fig2a" sheetId="2" r:id="rId2"/>
    <sheet name="Fig2b" sheetId="4" r:id="rId3"/>
    <sheet name="Fig3a&amp;3b$s1$s2" sheetId="5" r:id="rId4"/>
    <sheet name="Fig4B" sheetId="6" r:id="rId5"/>
    <sheet name="Fig4C" sheetId="7" r:id="rId6"/>
    <sheet name="Fig5A" sheetId="8" r:id="rId7"/>
    <sheet name="Fig5B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6" l="1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21" i="6"/>
  <c r="AH11" i="6" l="1"/>
  <c r="AG11" i="6"/>
  <c r="Y11" i="6"/>
  <c r="X11" i="6"/>
  <c r="G2" i="6" l="1"/>
  <c r="H2" i="6"/>
  <c r="O2" i="6"/>
  <c r="P2" i="6" s="1"/>
  <c r="X2" i="6"/>
  <c r="Y2" i="6"/>
  <c r="AG2" i="6"/>
  <c r="AH2" i="6"/>
  <c r="G3" i="6"/>
  <c r="H3" i="6"/>
  <c r="O3" i="6"/>
  <c r="P3" i="6" s="1"/>
  <c r="X3" i="6"/>
  <c r="Y3" i="6"/>
  <c r="AG3" i="6"/>
  <c r="AH3" i="6"/>
  <c r="G4" i="6"/>
  <c r="H4" i="6"/>
  <c r="O4" i="6"/>
  <c r="P4" i="6" s="1"/>
  <c r="X4" i="6"/>
  <c r="Y4" i="6"/>
  <c r="AG4" i="6"/>
  <c r="AH4" i="6"/>
  <c r="X5" i="6"/>
  <c r="Y5" i="6"/>
  <c r="AG5" i="6"/>
  <c r="AH5" i="6" s="1"/>
  <c r="X6" i="6"/>
  <c r="Y6" i="6"/>
  <c r="AG6" i="6"/>
  <c r="AH6" i="6"/>
  <c r="G7" i="6"/>
  <c r="H7" i="6"/>
  <c r="O7" i="6"/>
  <c r="P7" i="6" s="1"/>
  <c r="X7" i="6"/>
  <c r="Y7" i="6"/>
  <c r="AG7" i="6"/>
  <c r="AH8" i="6" s="1"/>
  <c r="G8" i="6"/>
  <c r="H8" i="6"/>
  <c r="O8" i="6"/>
  <c r="P8" i="6" s="1"/>
  <c r="X8" i="6"/>
  <c r="Y8" i="6"/>
  <c r="AG8" i="6"/>
  <c r="G9" i="6"/>
  <c r="H9" i="6"/>
  <c r="O9" i="6"/>
  <c r="P9" i="6" s="1"/>
  <c r="X9" i="6"/>
  <c r="Y9" i="6"/>
  <c r="AG9" i="6"/>
  <c r="X10" i="6"/>
  <c r="Y10" i="6"/>
  <c r="AG10" i="6"/>
  <c r="AH10" i="6" s="1"/>
  <c r="G11" i="6"/>
  <c r="H11" i="6"/>
  <c r="O11" i="6"/>
  <c r="P11" i="6"/>
  <c r="G12" i="6"/>
  <c r="H12" i="6"/>
  <c r="O12" i="6"/>
  <c r="P12" i="6" s="1"/>
  <c r="X12" i="6"/>
  <c r="Y12" i="6"/>
  <c r="AG12" i="6"/>
  <c r="AH12" i="6"/>
  <c r="G13" i="6"/>
  <c r="H13" i="6"/>
  <c r="O13" i="6"/>
  <c r="P13" i="6" s="1"/>
  <c r="X13" i="6"/>
  <c r="Y13" i="6"/>
  <c r="AG13" i="6"/>
  <c r="AH13" i="6"/>
  <c r="X14" i="6"/>
  <c r="Y14" i="6"/>
  <c r="AG14" i="6"/>
  <c r="AH14" i="6" s="1"/>
  <c r="X15" i="6"/>
  <c r="Y15" i="6"/>
  <c r="AG15" i="6"/>
  <c r="AH15" i="6"/>
  <c r="G16" i="6"/>
  <c r="H16" i="6"/>
  <c r="O16" i="6"/>
  <c r="P16" i="6" s="1"/>
  <c r="X16" i="6"/>
  <c r="Y16" i="6"/>
  <c r="AG16" i="6"/>
  <c r="AH16" i="6"/>
  <c r="G17" i="6"/>
  <c r="H17" i="6"/>
  <c r="O17" i="6"/>
  <c r="P17" i="6" s="1"/>
  <c r="X17" i="6"/>
  <c r="Y17" i="6"/>
  <c r="AG17" i="6"/>
  <c r="AH17" i="6"/>
  <c r="G18" i="6"/>
  <c r="H18" i="6"/>
  <c r="O18" i="6"/>
  <c r="P18" i="6" s="1"/>
  <c r="X18" i="6"/>
  <c r="Y18" i="6"/>
  <c r="AG18" i="6"/>
  <c r="AH18" i="6"/>
  <c r="X19" i="6"/>
  <c r="Y19" i="6"/>
  <c r="AG19" i="6"/>
  <c r="AH19" i="6" s="1"/>
  <c r="X20" i="6"/>
  <c r="Y20" i="6"/>
  <c r="AG20" i="6"/>
  <c r="AH20" i="6"/>
  <c r="H21" i="6"/>
  <c r="X21" i="6"/>
  <c r="Y21" i="6" s="1"/>
  <c r="AG21" i="6"/>
  <c r="AH21" i="6" s="1"/>
  <c r="H25" i="6"/>
  <c r="H29" i="6"/>
  <c r="H33" i="6"/>
  <c r="AH7" i="6" l="1"/>
  <c r="AH9" i="6"/>
  <c r="AB32" i="7" l="1"/>
  <c r="AC32" i="7" s="1"/>
  <c r="AD32" i="7" s="1"/>
  <c r="AH12" i="7" s="1"/>
  <c r="R32" i="7"/>
  <c r="S32" i="7" s="1"/>
  <c r="T32" i="7" s="1"/>
  <c r="AG12" i="7" s="1"/>
  <c r="AC31" i="7"/>
  <c r="AD31" i="7" s="1"/>
  <c r="AH11" i="7" s="1"/>
  <c r="AB31" i="7"/>
  <c r="R31" i="7"/>
  <c r="S31" i="7" s="1"/>
  <c r="T31" i="7" s="1"/>
  <c r="AG11" i="7" s="1"/>
  <c r="AC30" i="7"/>
  <c r="AD30" i="7" s="1"/>
  <c r="AB30" i="7"/>
  <c r="R30" i="7"/>
  <c r="S30" i="7" s="1"/>
  <c r="T30" i="7" s="1"/>
  <c r="AD24" i="7"/>
  <c r="AH9" i="7" s="1"/>
  <c r="AC24" i="7"/>
  <c r="AB24" i="7"/>
  <c r="R24" i="7"/>
  <c r="S24" i="7" s="1"/>
  <c r="T24" i="7" s="1"/>
  <c r="AG9" i="7" s="1"/>
  <c r="H24" i="7"/>
  <c r="I24" i="7" s="1"/>
  <c r="J24" i="7" s="1"/>
  <c r="AF9" i="7" s="1"/>
  <c r="AB23" i="7"/>
  <c r="AC23" i="7" s="1"/>
  <c r="AD23" i="7" s="1"/>
  <c r="AH8" i="7" s="1"/>
  <c r="R23" i="7"/>
  <c r="I23" i="7"/>
  <c r="J23" i="7" s="1"/>
  <c r="AF8" i="7" s="1"/>
  <c r="H23" i="7"/>
  <c r="AC22" i="7"/>
  <c r="AD22" i="7" s="1"/>
  <c r="AB22" i="7"/>
  <c r="R22" i="7"/>
  <c r="S22" i="7" s="1"/>
  <c r="T22" i="7" s="1"/>
  <c r="I22" i="7"/>
  <c r="J22" i="7" s="1"/>
  <c r="H22" i="7"/>
  <c r="AB14" i="7"/>
  <c r="AC14" i="7" s="1"/>
  <c r="AD14" i="7" s="1"/>
  <c r="AH6" i="7" s="1"/>
  <c r="R14" i="7"/>
  <c r="S14" i="7" s="1"/>
  <c r="T14" i="7" s="1"/>
  <c r="AG6" i="7" s="1"/>
  <c r="H14" i="7"/>
  <c r="I14" i="7" s="1"/>
  <c r="J14" i="7" s="1"/>
  <c r="AF6" i="7" s="1"/>
  <c r="AB13" i="7"/>
  <c r="R13" i="7"/>
  <c r="S13" i="7" s="1"/>
  <c r="T13" i="7" s="1"/>
  <c r="AG5" i="7" s="1"/>
  <c r="H13" i="7"/>
  <c r="AF12" i="7"/>
  <c r="AB12" i="7"/>
  <c r="AC12" i="7" s="1"/>
  <c r="AD12" i="7" s="1"/>
  <c r="R12" i="7"/>
  <c r="S12" i="7" s="1"/>
  <c r="T12" i="7" s="1"/>
  <c r="H12" i="7"/>
  <c r="I12" i="7" s="1"/>
  <c r="J12" i="7" s="1"/>
  <c r="AF11" i="7"/>
  <c r="AI11" i="7" s="1"/>
  <c r="AC4" i="7"/>
  <c r="AD4" i="7" s="1"/>
  <c r="AH3" i="7" s="1"/>
  <c r="AB4" i="7"/>
  <c r="R4" i="7"/>
  <c r="S4" i="7" s="1"/>
  <c r="T4" i="7" s="1"/>
  <c r="AG3" i="7" s="1"/>
  <c r="I4" i="7"/>
  <c r="J4" i="7" s="1"/>
  <c r="AF3" i="7" s="1"/>
  <c r="H4" i="7"/>
  <c r="AB3" i="7"/>
  <c r="AC3" i="7" s="1"/>
  <c r="AD3" i="7" s="1"/>
  <c r="AH2" i="7" s="1"/>
  <c r="R3" i="7"/>
  <c r="H3" i="7"/>
  <c r="I3" i="7" s="1"/>
  <c r="J3" i="7" s="1"/>
  <c r="AF2" i="7" s="1"/>
  <c r="AC2" i="7"/>
  <c r="AD2" i="7" s="1"/>
  <c r="AB2" i="7"/>
  <c r="R2" i="7"/>
  <c r="S2" i="7" s="1"/>
  <c r="T2" i="7" s="1"/>
  <c r="H2" i="7"/>
  <c r="I2" i="7" s="1"/>
  <c r="J2" i="7" s="1"/>
  <c r="AJ6" i="7" l="1"/>
  <c r="AI6" i="7"/>
  <c r="AJ3" i="7"/>
  <c r="AI3" i="7"/>
  <c r="AJ9" i="7"/>
  <c r="AI9" i="7"/>
  <c r="AI2" i="7"/>
  <c r="AJ12" i="7"/>
  <c r="AI12" i="7"/>
  <c r="S3" i="7"/>
  <c r="T3" i="7" s="1"/>
  <c r="AG2" i="7" s="1"/>
  <c r="AK2" i="7" s="1"/>
  <c r="AJ11" i="7"/>
  <c r="AK12" i="7"/>
  <c r="AC13" i="7"/>
  <c r="AD13" i="7" s="1"/>
  <c r="AH5" i="7" s="1"/>
  <c r="S23" i="7"/>
  <c r="T23" i="7" s="1"/>
  <c r="AG8" i="7" s="1"/>
  <c r="AK8" i="7" s="1"/>
  <c r="AK11" i="7"/>
  <c r="I13" i="7"/>
  <c r="J13" i="7" s="1"/>
  <c r="AF5" i="7" s="1"/>
  <c r="AK6" i="7" l="1"/>
  <c r="AI5" i="7"/>
  <c r="AK5" i="7"/>
  <c r="AJ5" i="7"/>
  <c r="AJ2" i="7"/>
  <c r="AI8" i="7"/>
  <c r="AJ8" i="7"/>
  <c r="AK3" i="7"/>
  <c r="AK9" i="7"/>
  <c r="O10" i="5" l="1"/>
  <c r="P10" i="5"/>
  <c r="Q10" i="5"/>
  <c r="O11" i="5"/>
  <c r="P11" i="5"/>
  <c r="Q11" i="5"/>
  <c r="O12" i="5"/>
  <c r="P12" i="5"/>
  <c r="Q12" i="5"/>
  <c r="O13" i="5"/>
  <c r="P13" i="5"/>
  <c r="Q13" i="5"/>
  <c r="O14" i="5"/>
  <c r="P14" i="5"/>
  <c r="Q14" i="5"/>
  <c r="P9" i="5"/>
  <c r="Q9" i="5"/>
  <c r="O9" i="5"/>
  <c r="P2" i="5"/>
  <c r="Q2" i="5"/>
  <c r="P3" i="5"/>
  <c r="Q3" i="5"/>
  <c r="P4" i="5"/>
  <c r="Q4" i="5"/>
  <c r="P5" i="5"/>
  <c r="Q5" i="5"/>
  <c r="P6" i="5"/>
  <c r="Q6" i="5"/>
  <c r="P7" i="5"/>
  <c r="Q7" i="5"/>
  <c r="L17" i="5"/>
  <c r="M19" i="5"/>
  <c r="I21" i="5"/>
  <c r="H21" i="5"/>
  <c r="G21" i="5"/>
  <c r="I20" i="5"/>
  <c r="H20" i="5"/>
  <c r="G20" i="5"/>
  <c r="I19" i="5"/>
  <c r="H19" i="5"/>
  <c r="G19" i="5"/>
  <c r="I18" i="5"/>
  <c r="H18" i="5"/>
  <c r="L18" i="5" s="1"/>
  <c r="G18" i="5"/>
  <c r="K18" i="5" s="1"/>
  <c r="I17" i="5"/>
  <c r="M17" i="5" s="1"/>
  <c r="H17" i="5"/>
  <c r="G17" i="5"/>
  <c r="I16" i="5"/>
  <c r="H16" i="5"/>
  <c r="G16" i="5"/>
  <c r="I14" i="5"/>
  <c r="H14" i="5"/>
  <c r="G14" i="5"/>
  <c r="I13" i="5"/>
  <c r="H13" i="5"/>
  <c r="G13" i="5"/>
  <c r="I12" i="5"/>
  <c r="H12" i="5"/>
  <c r="G12" i="5"/>
  <c r="I11" i="5"/>
  <c r="M12" i="5" s="1"/>
  <c r="H11" i="5"/>
  <c r="G11" i="5"/>
  <c r="I10" i="5"/>
  <c r="H10" i="5"/>
  <c r="G10" i="5"/>
  <c r="I9" i="5"/>
  <c r="H9" i="5"/>
  <c r="G9" i="5"/>
  <c r="I7" i="5"/>
  <c r="H7" i="5"/>
  <c r="G7" i="5"/>
  <c r="I6" i="5"/>
  <c r="H6" i="5"/>
  <c r="G6" i="5"/>
  <c r="I5" i="5"/>
  <c r="H5" i="5"/>
  <c r="G5" i="5"/>
  <c r="I4" i="5"/>
  <c r="M7" i="5" s="1"/>
  <c r="H4" i="5"/>
  <c r="L5" i="5" s="1"/>
  <c r="G4" i="5"/>
  <c r="K6" i="5" s="1"/>
  <c r="I3" i="5"/>
  <c r="H3" i="5"/>
  <c r="G3" i="5"/>
  <c r="I2" i="5"/>
  <c r="H2" i="5"/>
  <c r="G2" i="5"/>
  <c r="K13" i="5" l="1"/>
  <c r="L3" i="5"/>
  <c r="K5" i="5"/>
  <c r="L10" i="5"/>
  <c r="L20" i="5"/>
  <c r="M6" i="5"/>
  <c r="K4" i="5"/>
  <c r="L4" i="5"/>
  <c r="K3" i="5"/>
  <c r="K12" i="5"/>
  <c r="M20" i="5"/>
  <c r="K10" i="5"/>
  <c r="M10" i="5"/>
  <c r="M9" i="5"/>
  <c r="M16" i="5"/>
  <c r="O4" i="5"/>
  <c r="L9" i="5"/>
  <c r="K17" i="5"/>
  <c r="L12" i="5"/>
  <c r="M2" i="5"/>
  <c r="M5" i="5"/>
  <c r="L14" i="5"/>
  <c r="M11" i="5"/>
  <c r="L16" i="5"/>
  <c r="L19" i="5"/>
  <c r="M14" i="5"/>
  <c r="L2" i="5"/>
  <c r="M4" i="5"/>
  <c r="K14" i="5"/>
  <c r="L11" i="5"/>
  <c r="M21" i="5"/>
  <c r="K19" i="5"/>
  <c r="O5" i="5" s="1"/>
  <c r="K2" i="5"/>
  <c r="O2" i="5" s="1"/>
  <c r="L7" i="5"/>
  <c r="M3" i="5"/>
  <c r="M13" i="5"/>
  <c r="K11" i="5"/>
  <c r="L21" i="5"/>
  <c r="M18" i="5"/>
  <c r="K20" i="5"/>
  <c r="O6" i="5" s="1"/>
  <c r="K7" i="5"/>
  <c r="O7" i="5" s="1"/>
  <c r="L6" i="5"/>
  <c r="L13" i="5"/>
  <c r="K21" i="5"/>
  <c r="K16" i="5"/>
  <c r="K9" i="5"/>
  <c r="O3" i="5" l="1"/>
  <c r="H4" i="4" l="1"/>
  <c r="H5" i="4"/>
  <c r="H6" i="4"/>
  <c r="H7" i="4"/>
  <c r="H8" i="4"/>
  <c r="H10" i="4"/>
  <c r="H11" i="4"/>
  <c r="H12" i="4"/>
  <c r="H13" i="4"/>
  <c r="H14" i="4"/>
  <c r="H15" i="4"/>
  <c r="H16" i="4"/>
  <c r="H18" i="4"/>
  <c r="H19" i="4"/>
  <c r="H20" i="4"/>
  <c r="H21" i="4"/>
  <c r="H22" i="4"/>
  <c r="H23" i="4"/>
  <c r="H24" i="4"/>
  <c r="H3" i="4"/>
  <c r="H2" i="4"/>
  <c r="G19" i="4"/>
  <c r="G20" i="4"/>
  <c r="G21" i="4"/>
  <c r="G22" i="4"/>
  <c r="G23" i="4"/>
  <c r="G24" i="4"/>
  <c r="G18" i="4"/>
  <c r="G11" i="4"/>
  <c r="G12" i="4"/>
  <c r="G13" i="4"/>
  <c r="G14" i="4"/>
  <c r="G15" i="4"/>
  <c r="G16" i="4"/>
  <c r="G10" i="4"/>
  <c r="G3" i="4"/>
  <c r="G4" i="4"/>
  <c r="G5" i="4"/>
  <c r="G6" i="4"/>
  <c r="G7" i="4"/>
  <c r="G8" i="4"/>
  <c r="G2" i="4"/>
  <c r="F24" i="4"/>
  <c r="F23" i="4"/>
  <c r="F22" i="4"/>
  <c r="F21" i="4"/>
  <c r="F20" i="4"/>
  <c r="F19" i="4"/>
  <c r="F18" i="4"/>
  <c r="F16" i="4"/>
  <c r="F15" i="4"/>
  <c r="F14" i="4"/>
  <c r="F13" i="4"/>
  <c r="F12" i="4"/>
  <c r="F11" i="4"/>
  <c r="F10" i="4"/>
  <c r="F3" i="4"/>
  <c r="F4" i="4"/>
  <c r="F5" i="4"/>
  <c r="F6" i="4"/>
  <c r="F7" i="4"/>
  <c r="F8" i="4"/>
  <c r="F2" i="4"/>
  <c r="Q8" i="4"/>
  <c r="P8" i="4"/>
  <c r="Q7" i="4"/>
  <c r="P7" i="4"/>
  <c r="Q6" i="4"/>
  <c r="P6" i="4"/>
  <c r="Q5" i="4"/>
  <c r="P5" i="4"/>
  <c r="Q4" i="4"/>
  <c r="P4" i="4"/>
  <c r="Q3" i="4"/>
  <c r="P3" i="4"/>
  <c r="M2" i="4"/>
  <c r="O13" i="4" s="1"/>
  <c r="N11" i="4" l="1"/>
  <c r="N12" i="4"/>
  <c r="O12" i="4"/>
  <c r="M9" i="4"/>
  <c r="N13" i="4"/>
  <c r="O9" i="4"/>
  <c r="M11" i="4"/>
  <c r="M10" i="4"/>
  <c r="O11" i="4"/>
  <c r="M14" i="4"/>
  <c r="N10" i="4"/>
  <c r="N14" i="4"/>
  <c r="O10" i="4"/>
  <c r="M13" i="4"/>
  <c r="O14" i="4"/>
  <c r="N9" i="4"/>
  <c r="P9" i="4" s="1"/>
  <c r="M12" i="4"/>
  <c r="P11" i="4" l="1"/>
  <c r="Q11" i="4"/>
  <c r="Q9" i="4"/>
  <c r="Q13" i="4"/>
  <c r="P13" i="4"/>
  <c r="Q14" i="4"/>
  <c r="P14" i="4"/>
  <c r="P12" i="4"/>
  <c r="Q12" i="4"/>
  <c r="Q10" i="4"/>
  <c r="P10" i="4"/>
  <c r="O7" i="2"/>
  <c r="O6" i="2"/>
  <c r="O5" i="2"/>
  <c r="O4" i="2"/>
  <c r="O3" i="2"/>
  <c r="O2" i="2"/>
  <c r="N3" i="2" l="1"/>
  <c r="N4" i="2"/>
  <c r="N5" i="2"/>
  <c r="N6" i="2"/>
  <c r="N7" i="2"/>
  <c r="N2" i="2"/>
  <c r="M3" i="2"/>
  <c r="M4" i="2"/>
  <c r="M5" i="2"/>
  <c r="M6" i="2"/>
  <c r="M7" i="2"/>
  <c r="M2" i="2"/>
  <c r="L3" i="2"/>
  <c r="L4" i="2"/>
  <c r="L5" i="2"/>
  <c r="L6" i="2"/>
  <c r="L7" i="2"/>
  <c r="L2" i="2"/>
  <c r="I24" i="2"/>
  <c r="I23" i="2"/>
  <c r="I22" i="2"/>
  <c r="I21" i="2"/>
  <c r="I20" i="2"/>
  <c r="I19" i="2"/>
  <c r="I18" i="2"/>
  <c r="I16" i="2"/>
  <c r="I15" i="2"/>
  <c r="I14" i="2"/>
  <c r="I13" i="2"/>
  <c r="I12" i="2"/>
  <c r="I11" i="2"/>
  <c r="I10" i="2"/>
  <c r="I3" i="2"/>
  <c r="I4" i="2"/>
  <c r="I5" i="2"/>
  <c r="I6" i="2"/>
  <c r="I7" i="2"/>
  <c r="I8" i="2"/>
  <c r="I2" i="2"/>
  <c r="G19" i="2"/>
  <c r="G20" i="2"/>
  <c r="G21" i="2"/>
  <c r="G22" i="2"/>
  <c r="G23" i="2"/>
  <c r="G24" i="2"/>
  <c r="G11" i="2"/>
  <c r="G12" i="2"/>
  <c r="G13" i="2"/>
  <c r="G14" i="2"/>
  <c r="G15" i="2"/>
  <c r="G16" i="2"/>
  <c r="G3" i="2"/>
  <c r="G4" i="2"/>
  <c r="G5" i="2"/>
  <c r="G6" i="2"/>
  <c r="G7" i="2"/>
  <c r="G8" i="2"/>
  <c r="G18" i="2"/>
  <c r="G10" i="2"/>
  <c r="G2" i="2"/>
  <c r="F24" i="2"/>
  <c r="F23" i="2"/>
  <c r="F22" i="2"/>
  <c r="F21" i="2"/>
  <c r="F20" i="2"/>
  <c r="F19" i="2"/>
  <c r="F18" i="2"/>
  <c r="F16" i="2"/>
  <c r="F15" i="2"/>
  <c r="F14" i="2"/>
  <c r="F13" i="2"/>
  <c r="F12" i="2"/>
  <c r="F11" i="2"/>
  <c r="F10" i="2"/>
  <c r="F8" i="2"/>
  <c r="F7" i="2"/>
  <c r="F6" i="2"/>
  <c r="F5" i="2"/>
  <c r="F4" i="2"/>
  <c r="F3" i="2"/>
  <c r="F2" i="2"/>
  <c r="AY15" i="1" l="1"/>
  <c r="AX15" i="1"/>
  <c r="AW15" i="1"/>
  <c r="AV15" i="1"/>
  <c r="AU15" i="1"/>
  <c r="AT15" i="1"/>
  <c r="AS15" i="1"/>
  <c r="AR15" i="1"/>
  <c r="AY14" i="1"/>
  <c r="AX14" i="1"/>
  <c r="AW14" i="1"/>
  <c r="AV14" i="1"/>
  <c r="AU14" i="1"/>
  <c r="AT14" i="1"/>
  <c r="AS14" i="1"/>
  <c r="AR14" i="1"/>
  <c r="AY13" i="1"/>
  <c r="AX13" i="1"/>
  <c r="AW13" i="1"/>
  <c r="AV13" i="1"/>
  <c r="AU13" i="1"/>
  <c r="AT13" i="1"/>
  <c r="AS13" i="1"/>
  <c r="AR13" i="1"/>
  <c r="AY12" i="1"/>
  <c r="AX12" i="1"/>
  <c r="AW12" i="1"/>
  <c r="AV12" i="1"/>
  <c r="AU12" i="1"/>
  <c r="AT12" i="1"/>
  <c r="AS12" i="1"/>
  <c r="AR12" i="1"/>
  <c r="AY11" i="1"/>
  <c r="AX11" i="1"/>
  <c r="AW11" i="1"/>
  <c r="AV11" i="1"/>
  <c r="AU11" i="1"/>
  <c r="AT11" i="1"/>
  <c r="AS11" i="1"/>
  <c r="AR11" i="1"/>
  <c r="AY10" i="1"/>
  <c r="AX10" i="1"/>
  <c r="AW10" i="1"/>
  <c r="AV10" i="1"/>
  <c r="AU10" i="1"/>
  <c r="AT10" i="1"/>
  <c r="AS10" i="1"/>
  <c r="AR10" i="1"/>
  <c r="AC47" i="1" l="1"/>
  <c r="AB47" i="1"/>
  <c r="AA47" i="1"/>
  <c r="Z47" i="1"/>
  <c r="AF16" i="1" s="1"/>
  <c r="AC39" i="1"/>
  <c r="AB39" i="1"/>
  <c r="AA39" i="1"/>
  <c r="Z39" i="1"/>
  <c r="AC31" i="1"/>
  <c r="AB31" i="1"/>
  <c r="AA31" i="1"/>
  <c r="Z31" i="1"/>
  <c r="AG14" i="1" s="1"/>
  <c r="AG22" i="1" s="1"/>
  <c r="AC23" i="1"/>
  <c r="AB23" i="1"/>
  <c r="AA23" i="1"/>
  <c r="Z23" i="1"/>
  <c r="AF13" i="1" s="1"/>
  <c r="AC15" i="1"/>
  <c r="AB15" i="1"/>
  <c r="AA15" i="1"/>
  <c r="Z15" i="1"/>
  <c r="AG12" i="1" s="1"/>
  <c r="AG20" i="1" s="1"/>
  <c r="AC7" i="1"/>
  <c r="AB7" i="1"/>
  <c r="AA7" i="1"/>
  <c r="Z7" i="1"/>
  <c r="AG13" i="1"/>
  <c r="AG15" i="1"/>
  <c r="AF15" i="1"/>
  <c r="AF11" i="1"/>
  <c r="AI8" i="1"/>
  <c r="AH8" i="1"/>
  <c r="AG8" i="1"/>
  <c r="AF8" i="1"/>
  <c r="AI7" i="1"/>
  <c r="AH7" i="1"/>
  <c r="AG7" i="1"/>
  <c r="AF7" i="1"/>
  <c r="AI6" i="1"/>
  <c r="AH6" i="1"/>
  <c r="AG6" i="1"/>
  <c r="AF6" i="1"/>
  <c r="AI5" i="1"/>
  <c r="AH5" i="1"/>
  <c r="AG5" i="1"/>
  <c r="AF5" i="1"/>
  <c r="AI4" i="1"/>
  <c r="AH4" i="1"/>
  <c r="AG4" i="1"/>
  <c r="AF4" i="1"/>
  <c r="AI3" i="1"/>
  <c r="AH3" i="1"/>
  <c r="AG3" i="1"/>
  <c r="AF3" i="1"/>
  <c r="AF19" i="1" s="1"/>
  <c r="AH13" i="1" l="1"/>
  <c r="AH21" i="1" s="1"/>
  <c r="AH11" i="1"/>
  <c r="AH19" i="1" s="1"/>
  <c r="AH15" i="1"/>
  <c r="AG23" i="1"/>
  <c r="AH14" i="1"/>
  <c r="AH22" i="1" s="1"/>
  <c r="AH16" i="1"/>
  <c r="AH24" i="1" s="1"/>
  <c r="AH23" i="1"/>
  <c r="AG16" i="1"/>
  <c r="AG24" i="1" s="1"/>
  <c r="AI11" i="1"/>
  <c r="AI19" i="1" s="1"/>
  <c r="AI13" i="1"/>
  <c r="AI21" i="1" s="1"/>
  <c r="AI15" i="1"/>
  <c r="AI23" i="1" s="1"/>
  <c r="AF24" i="1"/>
  <c r="AI12" i="1"/>
  <c r="AI20" i="1" s="1"/>
  <c r="AI14" i="1"/>
  <c r="AI22" i="1" s="1"/>
  <c r="AF12" i="1"/>
  <c r="AF20" i="1" s="1"/>
  <c r="AH12" i="1"/>
  <c r="AH20" i="1" s="1"/>
  <c r="AF21" i="1"/>
  <c r="AF23" i="1"/>
  <c r="AG21" i="1"/>
  <c r="AI16" i="1"/>
  <c r="AI24" i="1" s="1"/>
  <c r="AG11" i="1"/>
  <c r="AG19" i="1" s="1"/>
  <c r="AF14" i="1"/>
  <c r="AF22" i="1" s="1"/>
  <c r="W8" i="1" l="1"/>
  <c r="V8" i="1"/>
  <c r="U8" i="1"/>
  <c r="T8" i="1"/>
  <c r="W7" i="1"/>
  <c r="V7" i="1"/>
  <c r="U7" i="1"/>
  <c r="T7" i="1"/>
  <c r="W6" i="1"/>
  <c r="V6" i="1"/>
  <c r="U6" i="1"/>
  <c r="T6" i="1"/>
  <c r="W5" i="1"/>
  <c r="V5" i="1"/>
  <c r="U5" i="1"/>
  <c r="T5" i="1"/>
  <c r="W4" i="1"/>
  <c r="V4" i="1"/>
  <c r="U4" i="1"/>
  <c r="T4" i="1"/>
  <c r="W3" i="1"/>
  <c r="V3" i="1"/>
  <c r="U3" i="1"/>
  <c r="T3" i="1"/>
  <c r="I8" i="1"/>
  <c r="J8" i="1"/>
  <c r="K8" i="1"/>
  <c r="H8" i="1"/>
  <c r="I7" i="1"/>
  <c r="J7" i="1"/>
  <c r="K7" i="1"/>
  <c r="H7" i="1"/>
  <c r="I6" i="1"/>
  <c r="J6" i="1"/>
  <c r="K6" i="1"/>
  <c r="H6" i="1"/>
  <c r="I5" i="1"/>
  <c r="J5" i="1"/>
  <c r="K5" i="1"/>
  <c r="H5" i="1"/>
  <c r="I4" i="1"/>
  <c r="J4" i="1"/>
  <c r="K4" i="1"/>
  <c r="H4" i="1"/>
  <c r="I3" i="1"/>
  <c r="J3" i="1"/>
  <c r="K3" i="1"/>
  <c r="H3" i="1"/>
  <c r="N7" i="1"/>
  <c r="O7" i="1"/>
  <c r="P7" i="1"/>
  <c r="Q7" i="1"/>
  <c r="N15" i="1"/>
  <c r="T12" i="1" s="1"/>
  <c r="T20" i="1" s="1"/>
  <c r="O15" i="1"/>
  <c r="U12" i="1" s="1"/>
  <c r="U20" i="1" s="1"/>
  <c r="P15" i="1"/>
  <c r="Q15" i="1"/>
  <c r="N23" i="1"/>
  <c r="T13" i="1" s="1"/>
  <c r="O23" i="1"/>
  <c r="P23" i="1"/>
  <c r="Q23" i="1"/>
  <c r="N31" i="1"/>
  <c r="T14" i="1" s="1"/>
  <c r="T22" i="1" s="1"/>
  <c r="O31" i="1"/>
  <c r="U14" i="1" s="1"/>
  <c r="U22" i="1" s="1"/>
  <c r="P31" i="1"/>
  <c r="Q31" i="1"/>
  <c r="N39" i="1"/>
  <c r="O39" i="1"/>
  <c r="P39" i="1"/>
  <c r="Q39" i="1"/>
  <c r="N47" i="1"/>
  <c r="T16" i="1" s="1"/>
  <c r="T24" i="1" s="1"/>
  <c r="O47" i="1"/>
  <c r="U16" i="1" s="1"/>
  <c r="U24" i="1" s="1"/>
  <c r="P47" i="1"/>
  <c r="V16" i="1" s="1"/>
  <c r="V24" i="1" s="1"/>
  <c r="Q47" i="1"/>
  <c r="W13" i="1" l="1"/>
  <c r="W21" i="1" s="1"/>
  <c r="U15" i="1"/>
  <c r="U23" i="1"/>
  <c r="V15" i="1"/>
  <c r="V23" i="1" s="1"/>
  <c r="V13" i="1"/>
  <c r="V21" i="1" s="1"/>
  <c r="T21" i="1"/>
  <c r="W11" i="1"/>
  <c r="W19" i="1" s="1"/>
  <c r="W16" i="1"/>
  <c r="W24" i="1" s="1"/>
  <c r="W14" i="1"/>
  <c r="W22" i="1" s="1"/>
  <c r="W12" i="1"/>
  <c r="W20" i="1" s="1"/>
  <c r="W15" i="1"/>
  <c r="W23" i="1" s="1"/>
  <c r="V14" i="1"/>
  <c r="V22" i="1" s="1"/>
  <c r="V12" i="1"/>
  <c r="V20" i="1" s="1"/>
  <c r="V11" i="1"/>
  <c r="V19" i="1" s="1"/>
  <c r="T11" i="1"/>
  <c r="T19" i="1" s="1"/>
  <c r="U11" i="1"/>
  <c r="U19" i="1" s="1"/>
  <c r="U13" i="1"/>
  <c r="U21" i="1" s="1"/>
  <c r="T15" i="1"/>
  <c r="T23" i="1" s="1"/>
  <c r="E7" i="1"/>
  <c r="D7" i="1"/>
  <c r="C7" i="1"/>
  <c r="B7" i="1"/>
  <c r="H11" i="1" s="1"/>
  <c r="H19" i="1" s="1"/>
  <c r="E15" i="1"/>
  <c r="D15" i="1"/>
  <c r="C15" i="1"/>
  <c r="B15" i="1"/>
  <c r="H12" i="1" s="1"/>
  <c r="H20" i="1" s="1"/>
  <c r="E23" i="1"/>
  <c r="D23" i="1"/>
  <c r="C23" i="1"/>
  <c r="B23" i="1"/>
  <c r="H13" i="1" s="1"/>
  <c r="H21" i="1" s="1"/>
  <c r="E31" i="1"/>
  <c r="D31" i="1"/>
  <c r="C31" i="1"/>
  <c r="B31" i="1"/>
  <c r="H14" i="1" s="1"/>
  <c r="H22" i="1" s="1"/>
  <c r="E39" i="1"/>
  <c r="D39" i="1"/>
  <c r="C39" i="1"/>
  <c r="B39" i="1"/>
  <c r="H15" i="1" s="1"/>
  <c r="H23" i="1" s="1"/>
  <c r="C47" i="1"/>
  <c r="D47" i="1"/>
  <c r="E47" i="1"/>
  <c r="B47" i="1"/>
  <c r="H16" i="1" s="1"/>
  <c r="H24" i="1" s="1"/>
  <c r="J11" i="1" l="1"/>
  <c r="J19" i="1" s="1"/>
  <c r="I13" i="1"/>
  <c r="I21" i="1" s="1"/>
  <c r="J13" i="1"/>
  <c r="J21" i="1" s="1"/>
  <c r="K16" i="1"/>
  <c r="K24" i="1" s="1"/>
  <c r="I14" i="1"/>
  <c r="I22" i="1" s="1"/>
  <c r="I12" i="1"/>
  <c r="I20" i="1" s="1"/>
  <c r="I15" i="1"/>
  <c r="I23" i="1" s="1"/>
  <c r="J15" i="1"/>
  <c r="J23" i="1" s="1"/>
  <c r="J16" i="1"/>
  <c r="J24" i="1" s="1"/>
  <c r="J12" i="1"/>
  <c r="J20" i="1" s="1"/>
  <c r="I11" i="1"/>
  <c r="I19" i="1" s="1"/>
  <c r="J14" i="1"/>
  <c r="J22" i="1" s="1"/>
  <c r="I16" i="1"/>
  <c r="I24" i="1" s="1"/>
  <c r="K14" i="1"/>
  <c r="K22" i="1" s="1"/>
  <c r="K12" i="1"/>
  <c r="K20" i="1" s="1"/>
  <c r="K13" i="1"/>
  <c r="K21" i="1" s="1"/>
  <c r="K11" i="1"/>
  <c r="K19" i="1" s="1"/>
  <c r="K15" i="1"/>
  <c r="K23" i="1" s="1"/>
  <c r="H2" i="2"/>
  <c r="H3" i="2" s="1"/>
  <c r="H8" i="2" l="1"/>
  <c r="H4" i="2"/>
  <c r="H7" i="2"/>
  <c r="H6" i="2"/>
  <c r="H5" i="2"/>
  <c r="H10" i="2"/>
  <c r="H11" i="2" s="1"/>
  <c r="H12" i="2" l="1"/>
  <c r="H16" i="2"/>
  <c r="H14" i="2"/>
  <c r="H15" i="2"/>
  <c r="H13" i="2"/>
  <c r="H21" i="2"/>
  <c r="H18" i="2"/>
  <c r="H22" i="2" s="1"/>
  <c r="H23" i="2"/>
  <c r="H19" i="2" l="1"/>
  <c r="H24" i="2"/>
  <c r="H20" i="2"/>
</calcChain>
</file>

<file path=xl/sharedStrings.xml><?xml version="1.0" encoding="utf-8"?>
<sst xmlns="http://schemas.openxmlformats.org/spreadsheetml/2006/main" count="483" uniqueCount="59">
  <si>
    <t>W</t>
    <phoneticPr fontId="0" type="noConversion"/>
  </si>
  <si>
    <t>E</t>
    <phoneticPr fontId="0" type="noConversion"/>
  </si>
  <si>
    <t>A</t>
    <phoneticPr fontId="0" type="noConversion"/>
  </si>
  <si>
    <t>W</t>
  </si>
  <si>
    <t>E</t>
  </si>
  <si>
    <t>A</t>
  </si>
  <si>
    <t>OD</t>
  </si>
  <si>
    <t>M</t>
  </si>
  <si>
    <t>VC</t>
  </si>
  <si>
    <t>FL</t>
  </si>
  <si>
    <t>Average</t>
  </si>
  <si>
    <t>VC1%</t>
  </si>
  <si>
    <t>VC2%</t>
  </si>
  <si>
    <t>VC4%</t>
  </si>
  <si>
    <t>M1%</t>
  </si>
  <si>
    <t>M2%</t>
  </si>
  <si>
    <t>M4%</t>
  </si>
  <si>
    <t>AVERAGE</t>
  </si>
  <si>
    <t>VC1%g</t>
  </si>
  <si>
    <t>VC2%g</t>
  </si>
  <si>
    <t>VC4%g</t>
  </si>
  <si>
    <t>M1%g</t>
  </si>
  <si>
    <t>M2%g</t>
  </si>
  <si>
    <t>M4%g</t>
  </si>
  <si>
    <t>0 h</t>
  </si>
  <si>
    <t xml:space="preserve"> </t>
  </si>
  <si>
    <t>AG</t>
  </si>
  <si>
    <t>AM</t>
  </si>
  <si>
    <t>A-</t>
  </si>
  <si>
    <t>MG</t>
  </si>
  <si>
    <t>MM</t>
  </si>
  <si>
    <t>M-</t>
  </si>
  <si>
    <t>18s rRNA</t>
    <phoneticPr fontId="0" type="noConversion"/>
  </si>
  <si>
    <t>EGFP</t>
    <phoneticPr fontId="0" type="noConversion"/>
  </si>
  <si>
    <t>Nrg1</t>
    <phoneticPr fontId="0" type="noConversion"/>
  </si>
  <si>
    <t>Mxr1</t>
    <phoneticPr fontId="0" type="noConversion"/>
  </si>
  <si>
    <t>r1</t>
  </si>
  <si>
    <t>r2</t>
  </si>
  <si>
    <t>r3</t>
  </si>
  <si>
    <t>VCG</t>
  </si>
  <si>
    <t>VCM</t>
  </si>
  <si>
    <t>VC-</t>
  </si>
  <si>
    <t>24 h</t>
  </si>
  <si>
    <t>48 h</t>
  </si>
  <si>
    <t>72 h</t>
  </si>
  <si>
    <t>N</t>
    <phoneticPr fontId="0" type="noConversion"/>
  </si>
  <si>
    <t>M</t>
    <phoneticPr fontId="0" type="noConversion"/>
  </si>
  <si>
    <t>R</t>
    <phoneticPr fontId="0" type="noConversion"/>
  </si>
  <si>
    <t>MR</t>
    <phoneticPr fontId="0" type="noConversion"/>
  </si>
  <si>
    <t>AR</t>
    <phoneticPr fontId="0" type="noConversion"/>
  </si>
  <si>
    <t>48 hr</t>
    <phoneticPr fontId="0" type="noConversion"/>
  </si>
  <si>
    <t>A</t>
    <phoneticPr fontId="0" type="noConversion"/>
  </si>
  <si>
    <t>24 h</t>
    <phoneticPr fontId="0" type="noConversion"/>
  </si>
  <si>
    <t>3 h</t>
    <phoneticPr fontId="0" type="noConversion"/>
  </si>
  <si>
    <t>0 h</t>
    <phoneticPr fontId="0" type="noConversion"/>
  </si>
  <si>
    <t>r1-2</t>
  </si>
  <si>
    <t>r1-1</t>
  </si>
  <si>
    <t>lsd</t>
    <phoneticPr fontId="1" type="noConversion"/>
  </si>
  <si>
    <t>lsd/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&quot;月&quot;d&quot;日&quot;"/>
  </numFmts>
  <fonts count="3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0" xfId="0" applyFont="1" applyAlignment="1"/>
    <xf numFmtId="176" fontId="2" fillId="0" borderId="0" xfId="0" applyNumberFormat="1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18</xdr:colOff>
      <xdr:row>1</xdr:row>
      <xdr:rowOff>44824</xdr:rowOff>
    </xdr:from>
    <xdr:to>
      <xdr:col>13</xdr:col>
      <xdr:colOff>110865</xdr:colOff>
      <xdr:row>27</xdr:row>
      <xdr:rowOff>37389</xdr:rowOff>
    </xdr:to>
    <xdr:pic>
      <xdr:nvPicPr>
        <xdr:cNvPr id="24" name="圖片 2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18" y="246530"/>
          <a:ext cx="7943776" cy="523691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0</xdr:row>
      <xdr:rowOff>152400</xdr:rowOff>
    </xdr:from>
    <xdr:to>
      <xdr:col>7</xdr:col>
      <xdr:colOff>471697</xdr:colOff>
      <xdr:row>34</xdr:row>
      <xdr:rowOff>39442</xdr:rowOff>
    </xdr:to>
    <xdr:pic>
      <xdr:nvPicPr>
        <xdr:cNvPr id="22" name="圖片 2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152400"/>
          <a:ext cx="4615072" cy="66878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7"/>
  <sheetViews>
    <sheetView topLeftCell="V1" zoomScaleNormal="100" workbookViewId="0">
      <selection activeCell="AG29" sqref="AG29"/>
    </sheetView>
  </sheetViews>
  <sheetFormatPr defaultRowHeight="15.75" x14ac:dyDescent="0.25"/>
  <cols>
    <col min="40" max="41" width="8.7109375" style="2"/>
  </cols>
  <sheetData>
    <row r="1" spans="1:51" s="3" customFormat="1" ht="15" x14ac:dyDescent="0.25">
      <c r="A1" s="3" t="s">
        <v>36</v>
      </c>
      <c r="M1" s="3" t="s">
        <v>37</v>
      </c>
      <c r="Y1" s="3" t="s">
        <v>38</v>
      </c>
      <c r="AK1" s="4" t="s">
        <v>10</v>
      </c>
      <c r="AL1" s="4"/>
      <c r="AM1" s="4"/>
      <c r="AN1" s="5"/>
      <c r="AO1" s="5"/>
      <c r="AP1" s="4"/>
      <c r="AQ1" s="4"/>
      <c r="AR1" s="4"/>
      <c r="AS1" s="4"/>
      <c r="AT1" s="4"/>
      <c r="AU1" s="4"/>
      <c r="AV1" s="4"/>
      <c r="AW1" s="4"/>
      <c r="AX1" s="4"/>
      <c r="AY1" s="4"/>
    </row>
    <row r="2" spans="1:51" s="3" customFormat="1" ht="15" x14ac:dyDescent="0.25">
      <c r="B2" s="3" t="s">
        <v>3</v>
      </c>
      <c r="C2" s="3" t="s">
        <v>4</v>
      </c>
      <c r="D2" s="3" t="s">
        <v>8</v>
      </c>
      <c r="E2" s="3" t="s">
        <v>7</v>
      </c>
      <c r="G2" s="3" t="s">
        <v>6</v>
      </c>
      <c r="H2" s="3" t="s">
        <v>3</v>
      </c>
      <c r="I2" s="3" t="s">
        <v>4</v>
      </c>
      <c r="J2" s="3" t="s">
        <v>8</v>
      </c>
      <c r="K2" s="3" t="s">
        <v>7</v>
      </c>
      <c r="N2" s="3" t="s">
        <v>3</v>
      </c>
      <c r="O2" s="3" t="s">
        <v>4</v>
      </c>
      <c r="P2" s="3" t="s">
        <v>8</v>
      </c>
      <c r="Q2" s="3" t="s">
        <v>7</v>
      </c>
      <c r="S2" s="3" t="s">
        <v>6</v>
      </c>
      <c r="T2" s="3" t="s">
        <v>3</v>
      </c>
      <c r="U2" s="3" t="s">
        <v>4</v>
      </c>
      <c r="V2" s="3" t="s">
        <v>8</v>
      </c>
      <c r="W2" s="3" t="s">
        <v>7</v>
      </c>
      <c r="Z2" s="3" t="s">
        <v>3</v>
      </c>
      <c r="AA2" s="3" t="s">
        <v>4</v>
      </c>
      <c r="AB2" s="3" t="s">
        <v>8</v>
      </c>
      <c r="AC2" s="3" t="s">
        <v>7</v>
      </c>
      <c r="AE2" s="3" t="s">
        <v>6</v>
      </c>
      <c r="AF2" s="3" t="s">
        <v>3</v>
      </c>
      <c r="AG2" s="3" t="s">
        <v>4</v>
      </c>
      <c r="AH2" s="3" t="s">
        <v>8</v>
      </c>
      <c r="AI2" s="3" t="s">
        <v>7</v>
      </c>
      <c r="AK2" s="4"/>
      <c r="AL2" s="4" t="s">
        <v>3</v>
      </c>
      <c r="AM2" s="4" t="s">
        <v>4</v>
      </c>
      <c r="AN2" s="3" t="s">
        <v>8</v>
      </c>
      <c r="AO2" s="3" t="s">
        <v>7</v>
      </c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s="3" customFormat="1" ht="15" x14ac:dyDescent="0.25">
      <c r="A3" s="3" t="s">
        <v>6</v>
      </c>
      <c r="B3" s="3">
        <v>80</v>
      </c>
      <c r="C3" s="3">
        <v>74</v>
      </c>
      <c r="D3" s="3">
        <v>90</v>
      </c>
      <c r="E3" s="3">
        <v>80</v>
      </c>
      <c r="G3" s="3">
        <v>0</v>
      </c>
      <c r="H3" s="3">
        <f>B3</f>
        <v>80</v>
      </c>
      <c r="I3" s="3">
        <f t="shared" ref="I3:K3" si="0">C3</f>
        <v>74</v>
      </c>
      <c r="J3" s="3">
        <f t="shared" si="0"/>
        <v>90</v>
      </c>
      <c r="K3" s="3">
        <f t="shared" si="0"/>
        <v>80</v>
      </c>
      <c r="M3" s="3" t="s">
        <v>6</v>
      </c>
      <c r="N3" s="3">
        <v>84</v>
      </c>
      <c r="O3" s="3">
        <v>68</v>
      </c>
      <c r="P3" s="3">
        <v>90</v>
      </c>
      <c r="Q3" s="3">
        <v>88</v>
      </c>
      <c r="S3" s="3">
        <v>0</v>
      </c>
      <c r="T3" s="3">
        <f>N3</f>
        <v>84</v>
      </c>
      <c r="U3" s="3">
        <f t="shared" ref="U3" si="1">O3</f>
        <v>68</v>
      </c>
      <c r="V3" s="3">
        <f t="shared" ref="V3" si="2">P3</f>
        <v>90</v>
      </c>
      <c r="W3" s="3">
        <f t="shared" ref="W3" si="3">Q3</f>
        <v>88</v>
      </c>
      <c r="Y3" s="3" t="s">
        <v>6</v>
      </c>
      <c r="Z3" s="3">
        <v>82</v>
      </c>
      <c r="AA3" s="3">
        <v>76</v>
      </c>
      <c r="AB3" s="3">
        <v>98</v>
      </c>
      <c r="AC3" s="3">
        <v>90</v>
      </c>
      <c r="AE3" s="3">
        <v>0</v>
      </c>
      <c r="AF3" s="3">
        <f>Z3</f>
        <v>82</v>
      </c>
      <c r="AG3" s="3">
        <f t="shared" ref="AG3" si="4">AA3</f>
        <v>76</v>
      </c>
      <c r="AH3" s="3">
        <f t="shared" ref="AH3" si="5">AB3</f>
        <v>98</v>
      </c>
      <c r="AI3" s="3">
        <f t="shared" ref="AI3" si="6">AC3</f>
        <v>90</v>
      </c>
      <c r="AK3" s="4">
        <v>0</v>
      </c>
      <c r="AL3" s="4">
        <v>0</v>
      </c>
      <c r="AM3" s="4">
        <v>22.27342793</v>
      </c>
      <c r="AN3" s="5">
        <v>30.92626667</v>
      </c>
      <c r="AO3" s="5">
        <v>117.46948329999999</v>
      </c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s="3" customFormat="1" ht="15" x14ac:dyDescent="0.25">
      <c r="A4" s="3" t="s">
        <v>9</v>
      </c>
      <c r="B4" s="3">
        <v>3251.297</v>
      </c>
      <c r="C4" s="3">
        <v>4770.8339999999998</v>
      </c>
      <c r="D4" s="3">
        <v>6177.5020000000004</v>
      </c>
      <c r="E4" s="3">
        <v>12148.968000000001</v>
      </c>
      <c r="G4" s="3">
        <v>24</v>
      </c>
      <c r="H4" s="3">
        <f>B11</f>
        <v>94</v>
      </c>
      <c r="I4" s="3">
        <f t="shared" ref="I4:K4" si="7">C11</f>
        <v>78</v>
      </c>
      <c r="J4" s="3">
        <f t="shared" si="7"/>
        <v>104</v>
      </c>
      <c r="K4" s="3">
        <f t="shared" si="7"/>
        <v>96</v>
      </c>
      <c r="M4" s="3" t="s">
        <v>9</v>
      </c>
      <c r="N4" s="3">
        <v>3233.6329999999998</v>
      </c>
      <c r="O4" s="3">
        <v>5065.9560000000001</v>
      </c>
      <c r="P4" s="3">
        <v>6458.6930000000002</v>
      </c>
      <c r="Q4" s="3">
        <v>15872.387000000001</v>
      </c>
      <c r="S4" s="3">
        <v>24</v>
      </c>
      <c r="T4" s="3">
        <f>N11</f>
        <v>90</v>
      </c>
      <c r="U4" s="3">
        <f t="shared" ref="U4" si="8">O11</f>
        <v>76</v>
      </c>
      <c r="V4" s="3">
        <f t="shared" ref="V4" si="9">P11</f>
        <v>94</v>
      </c>
      <c r="W4" s="3">
        <f t="shared" ref="W4" si="10">Q11</f>
        <v>100</v>
      </c>
      <c r="Y4" s="3" t="s">
        <v>9</v>
      </c>
      <c r="Z4" s="3">
        <v>3549.7660000000001</v>
      </c>
      <c r="AA4" s="3">
        <v>6201.6409999999996</v>
      </c>
      <c r="AB4" s="3">
        <v>6843.7879999999996</v>
      </c>
      <c r="AC4" s="3">
        <v>15558.008</v>
      </c>
      <c r="AE4" s="3">
        <v>24</v>
      </c>
      <c r="AF4" s="3">
        <f>Z11</f>
        <v>100</v>
      </c>
      <c r="AG4" s="3">
        <f t="shared" ref="AG4" si="11">AA11</f>
        <v>90</v>
      </c>
      <c r="AH4" s="3">
        <f t="shared" ref="AH4" si="12">AB11</f>
        <v>108</v>
      </c>
      <c r="AI4" s="3">
        <f t="shared" ref="AI4" si="13">AC11</f>
        <v>104</v>
      </c>
      <c r="AK4" s="4">
        <v>24</v>
      </c>
      <c r="AL4" s="4">
        <v>0</v>
      </c>
      <c r="AM4" s="4">
        <v>327.33448720000001</v>
      </c>
      <c r="AN4" s="5">
        <v>502.58391669999997</v>
      </c>
      <c r="AO4" s="5">
        <v>629.1660104</v>
      </c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s="3" customFormat="1" ht="15" x14ac:dyDescent="0.25">
      <c r="B5" s="3">
        <v>3227.598</v>
      </c>
      <c r="C5" s="3">
        <v>4902.527</v>
      </c>
      <c r="D5" s="3">
        <v>5833.9340000000002</v>
      </c>
      <c r="E5" s="3">
        <v>12979.021000000001</v>
      </c>
      <c r="G5" s="3">
        <v>48</v>
      </c>
      <c r="H5" s="3">
        <f>B19</f>
        <v>96</v>
      </c>
      <c r="I5" s="3">
        <f t="shared" ref="I5:K5" si="14">C19</f>
        <v>82</v>
      </c>
      <c r="J5" s="3">
        <f t="shared" si="14"/>
        <v>108</v>
      </c>
      <c r="K5" s="3">
        <f t="shared" si="14"/>
        <v>104</v>
      </c>
      <c r="N5" s="3">
        <v>3503.8020000000001</v>
      </c>
      <c r="O5" s="3">
        <v>5080.9390000000003</v>
      </c>
      <c r="P5" s="3">
        <v>6393.6859999999997</v>
      </c>
      <c r="Q5" s="3">
        <v>16799.938999999998</v>
      </c>
      <c r="S5" s="3">
        <v>48</v>
      </c>
      <c r="T5" s="3">
        <f>N19</f>
        <v>92</v>
      </c>
      <c r="U5" s="3">
        <f t="shared" ref="U5" si="15">O19</f>
        <v>76</v>
      </c>
      <c r="V5" s="3">
        <f t="shared" ref="V5" si="16">P19</f>
        <v>94</v>
      </c>
      <c r="W5" s="3">
        <f t="shared" ref="W5" si="17">Q19</f>
        <v>104</v>
      </c>
      <c r="Z5" s="3">
        <v>3676.79</v>
      </c>
      <c r="AA5" s="3">
        <v>5883.5410000000002</v>
      </c>
      <c r="AB5" s="3">
        <v>6564.3810000000003</v>
      </c>
      <c r="AC5" s="3">
        <v>16439.381000000001</v>
      </c>
      <c r="AE5" s="3">
        <v>48</v>
      </c>
      <c r="AF5" s="3">
        <f>Z19</f>
        <v>100</v>
      </c>
      <c r="AG5" s="3">
        <f t="shared" ref="AG5" si="18">AA19</f>
        <v>92</v>
      </c>
      <c r="AH5" s="3">
        <f t="shared" ref="AH5" si="19">AB19</f>
        <v>114</v>
      </c>
      <c r="AI5" s="3">
        <f t="shared" ref="AI5" si="20">AC19</f>
        <v>104</v>
      </c>
      <c r="AK5" s="4">
        <v>48</v>
      </c>
      <c r="AL5" s="4">
        <v>0</v>
      </c>
      <c r="AM5" s="4">
        <v>500.34536989999998</v>
      </c>
      <c r="AN5" s="5">
        <v>588.39515429999994</v>
      </c>
      <c r="AO5" s="5">
        <v>702.67062180000005</v>
      </c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1" s="3" customFormat="1" ht="15" x14ac:dyDescent="0.25">
      <c r="B6" s="3">
        <v>3116.5529999999999</v>
      </c>
      <c r="C6" s="3">
        <v>4866.7879999999996</v>
      </c>
      <c r="D6" s="3">
        <v>5934.1040000000003</v>
      </c>
      <c r="E6" s="3">
        <v>12660.135</v>
      </c>
      <c r="G6" s="3">
        <v>72</v>
      </c>
      <c r="H6" s="3">
        <f>B27</f>
        <v>88</v>
      </c>
      <c r="I6" s="3">
        <f t="shared" ref="I6:K6" si="21">C27</f>
        <v>70</v>
      </c>
      <c r="J6" s="3">
        <f t="shared" si="21"/>
        <v>108</v>
      </c>
      <c r="K6" s="3">
        <f t="shared" si="21"/>
        <v>102</v>
      </c>
      <c r="N6" s="3">
        <v>3306.0010000000002</v>
      </c>
      <c r="O6" s="3">
        <v>4947.652</v>
      </c>
      <c r="P6" s="3">
        <v>6071.58</v>
      </c>
      <c r="Q6" s="3">
        <v>16776.995999999999</v>
      </c>
      <c r="S6" s="3">
        <v>72</v>
      </c>
      <c r="T6" s="3">
        <f>N27</f>
        <v>90</v>
      </c>
      <c r="U6" s="3">
        <f t="shared" ref="U6" si="22">O27</f>
        <v>80</v>
      </c>
      <c r="V6" s="3">
        <f t="shared" ref="V6" si="23">P27</f>
        <v>100</v>
      </c>
      <c r="W6" s="3">
        <f t="shared" ref="W6" si="24">Q27</f>
        <v>108</v>
      </c>
      <c r="Z6" s="3">
        <v>3778.0630000000001</v>
      </c>
      <c r="AA6" s="3">
        <v>5836.8440000000001</v>
      </c>
      <c r="AB6" s="3">
        <v>6857.7420000000002</v>
      </c>
      <c r="AC6" s="3">
        <v>16238.998</v>
      </c>
      <c r="AE6" s="3">
        <v>72</v>
      </c>
      <c r="AF6" s="3">
        <f>Z27</f>
        <v>98</v>
      </c>
      <c r="AG6" s="3">
        <f t="shared" ref="AG6" si="25">AA27</f>
        <v>88</v>
      </c>
      <c r="AH6" s="3">
        <f t="shared" ref="AH6" si="26">AB27</f>
        <v>108</v>
      </c>
      <c r="AI6" s="3">
        <f t="shared" ref="AI6" si="27">AC27</f>
        <v>98</v>
      </c>
      <c r="AK6" s="4">
        <v>72</v>
      </c>
      <c r="AL6" s="4">
        <v>0</v>
      </c>
      <c r="AM6" s="4">
        <v>672.4425</v>
      </c>
      <c r="AN6" s="5">
        <v>602.75998770000001</v>
      </c>
      <c r="AO6" s="5">
        <v>759.43996079999999</v>
      </c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1" s="3" customFormat="1" ht="15" x14ac:dyDescent="0.25">
      <c r="B7" s="3">
        <f>AVERAGE(B4:B6)</f>
        <v>3198.4826666666668</v>
      </c>
      <c r="C7" s="3">
        <f t="shared" ref="C7" si="28">AVERAGE(C4:C6)</f>
        <v>4846.7163333333338</v>
      </c>
      <c r="D7" s="3">
        <f t="shared" ref="D7" si="29">AVERAGE(D4:D6)</f>
        <v>5981.8466666666673</v>
      </c>
      <c r="E7" s="3">
        <f t="shared" ref="E7" si="30">AVERAGE(E4:E6)</f>
        <v>12596.041333333334</v>
      </c>
      <c r="G7" s="3">
        <v>96</v>
      </c>
      <c r="H7" s="3">
        <f>B35</f>
        <v>76</v>
      </c>
      <c r="I7" s="3">
        <f t="shared" ref="I7:K7" si="31">C35</f>
        <v>70</v>
      </c>
      <c r="J7" s="3">
        <f t="shared" si="31"/>
        <v>98</v>
      </c>
      <c r="K7" s="3">
        <f t="shared" si="31"/>
        <v>102</v>
      </c>
      <c r="N7" s="3">
        <f>AVERAGE(N4:N6)</f>
        <v>3347.8119999999999</v>
      </c>
      <c r="O7" s="3">
        <f t="shared" ref="O7:Q7" si="32">AVERAGE(O4:O6)</f>
        <v>5031.5156666666671</v>
      </c>
      <c r="P7" s="3">
        <f t="shared" si="32"/>
        <v>6307.9863333333342</v>
      </c>
      <c r="Q7" s="3">
        <f t="shared" si="32"/>
        <v>16483.107333333333</v>
      </c>
      <c r="S7" s="3">
        <v>96</v>
      </c>
      <c r="T7" s="3">
        <f>N35</f>
        <v>88</v>
      </c>
      <c r="U7" s="3">
        <f t="shared" ref="U7" si="33">O35</f>
        <v>82</v>
      </c>
      <c r="V7" s="3">
        <f t="shared" ref="V7" si="34">P35</f>
        <v>98</v>
      </c>
      <c r="W7" s="3">
        <f t="shared" ref="W7" si="35">Q35</f>
        <v>110</v>
      </c>
      <c r="Z7" s="3">
        <f>AVERAGE(Z4:Z6)</f>
        <v>3668.2063333333335</v>
      </c>
      <c r="AA7" s="3">
        <f t="shared" ref="AA7" si="36">AVERAGE(AA4:AA6)</f>
        <v>5974.0086666666675</v>
      </c>
      <c r="AB7" s="3">
        <f t="shared" ref="AB7" si="37">AVERAGE(AB4:AB6)</f>
        <v>6755.3036666666667</v>
      </c>
      <c r="AC7" s="3">
        <f t="shared" ref="AC7" si="38">AVERAGE(AC4:AC6)</f>
        <v>16078.795666666667</v>
      </c>
      <c r="AE7" s="3">
        <v>96</v>
      </c>
      <c r="AF7" s="3">
        <f>Z35</f>
        <v>90</v>
      </c>
      <c r="AG7" s="3">
        <f t="shared" ref="AG7" si="39">AA35</f>
        <v>84</v>
      </c>
      <c r="AH7" s="3">
        <f t="shared" ref="AH7" si="40">AB35</f>
        <v>110</v>
      </c>
      <c r="AI7" s="3">
        <f t="shared" ref="AI7" si="41">AC35</f>
        <v>104</v>
      </c>
      <c r="AK7" s="4">
        <v>96</v>
      </c>
      <c r="AL7" s="4">
        <v>0</v>
      </c>
      <c r="AM7" s="4">
        <v>580.87681899999995</v>
      </c>
      <c r="AN7" s="5">
        <v>671.19897619999995</v>
      </c>
      <c r="AO7" s="5">
        <v>785.44106859999999</v>
      </c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 s="3" customFormat="1" ht="15" x14ac:dyDescent="0.25">
      <c r="G8" s="3">
        <v>120</v>
      </c>
      <c r="H8" s="3">
        <f>B43</f>
        <v>76</v>
      </c>
      <c r="I8" s="3">
        <f t="shared" ref="I8:K8" si="42">C43</f>
        <v>70</v>
      </c>
      <c r="J8" s="3">
        <f t="shared" si="42"/>
        <v>98</v>
      </c>
      <c r="K8" s="3">
        <f t="shared" si="42"/>
        <v>102</v>
      </c>
      <c r="S8" s="3">
        <v>120</v>
      </c>
      <c r="T8" s="3">
        <f>N43</f>
        <v>82</v>
      </c>
      <c r="U8" s="3">
        <f t="shared" ref="U8" si="43">O43</f>
        <v>74</v>
      </c>
      <c r="V8" s="3">
        <f t="shared" ref="V8" si="44">P43</f>
        <v>92</v>
      </c>
      <c r="W8" s="3">
        <f t="shared" ref="W8" si="45">Q43</f>
        <v>106</v>
      </c>
      <c r="AE8" s="3">
        <v>120</v>
      </c>
      <c r="AF8" s="3">
        <f>Z43</f>
        <v>90</v>
      </c>
      <c r="AG8" s="3">
        <f t="shared" ref="AG8" si="46">AA43</f>
        <v>90</v>
      </c>
      <c r="AH8" s="3">
        <f t="shared" ref="AH8" si="47">AB43</f>
        <v>114</v>
      </c>
      <c r="AI8" s="3">
        <f t="shared" ref="AI8" si="48">AC43</f>
        <v>118</v>
      </c>
      <c r="AK8" s="4">
        <v>120</v>
      </c>
      <c r="AL8" s="4">
        <v>0</v>
      </c>
      <c r="AM8" s="4">
        <v>585.91802380000001</v>
      </c>
      <c r="AN8" s="5">
        <v>681.81491500000004</v>
      </c>
      <c r="AO8" s="5">
        <v>840.06946730000004</v>
      </c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s="3" customFormat="1" ht="15" x14ac:dyDescent="0.25">
      <c r="AK9" s="4"/>
      <c r="AL9" s="4"/>
      <c r="AM9" s="4"/>
      <c r="AN9" s="5"/>
      <c r="AO9" s="5"/>
      <c r="AP9" s="4"/>
      <c r="AQ9" s="4"/>
      <c r="AR9" s="4" t="s">
        <v>0</v>
      </c>
      <c r="AS9" s="4"/>
      <c r="AT9" s="4" t="s">
        <v>1</v>
      </c>
      <c r="AU9" s="4"/>
      <c r="AV9" s="4" t="s">
        <v>8</v>
      </c>
      <c r="AW9" s="4"/>
      <c r="AX9" s="4" t="s">
        <v>7</v>
      </c>
      <c r="AY9" s="4"/>
    </row>
    <row r="10" spans="1:51" s="3" customFormat="1" ht="15" x14ac:dyDescent="0.25">
      <c r="B10" s="3" t="s">
        <v>3</v>
      </c>
      <c r="C10" s="3" t="s">
        <v>4</v>
      </c>
      <c r="D10" s="3" t="s">
        <v>8</v>
      </c>
      <c r="E10" s="3" t="s">
        <v>7</v>
      </c>
      <c r="H10" s="3" t="s">
        <v>3</v>
      </c>
      <c r="I10" s="3" t="s">
        <v>4</v>
      </c>
      <c r="J10" s="3" t="s">
        <v>8</v>
      </c>
      <c r="K10" s="3" t="s">
        <v>7</v>
      </c>
      <c r="N10" s="3" t="s">
        <v>3</v>
      </c>
      <c r="O10" s="3" t="s">
        <v>4</v>
      </c>
      <c r="P10" s="3" t="s">
        <v>8</v>
      </c>
      <c r="Q10" s="3" t="s">
        <v>7</v>
      </c>
      <c r="T10" s="3" t="s">
        <v>3</v>
      </c>
      <c r="U10" s="3" t="s">
        <v>4</v>
      </c>
      <c r="V10" s="3" t="s">
        <v>8</v>
      </c>
      <c r="W10" s="3" t="s">
        <v>7</v>
      </c>
      <c r="Z10" s="3" t="s">
        <v>3</v>
      </c>
      <c r="AA10" s="3" t="s">
        <v>4</v>
      </c>
      <c r="AB10" s="3" t="s">
        <v>8</v>
      </c>
      <c r="AC10" s="3" t="s">
        <v>7</v>
      </c>
      <c r="AF10" s="3" t="s">
        <v>3</v>
      </c>
      <c r="AG10" s="3" t="s">
        <v>4</v>
      </c>
      <c r="AH10" s="3" t="s">
        <v>8</v>
      </c>
      <c r="AI10" s="3" t="s">
        <v>7</v>
      </c>
      <c r="AK10" s="4"/>
      <c r="AL10" s="4" t="s">
        <v>3</v>
      </c>
      <c r="AM10" s="4" t="s">
        <v>4</v>
      </c>
      <c r="AN10" s="3" t="s">
        <v>8</v>
      </c>
      <c r="AO10" s="3" t="s">
        <v>7</v>
      </c>
      <c r="AP10" s="4"/>
      <c r="AQ10" s="4">
        <v>0</v>
      </c>
      <c r="AR10" s="4">
        <f>AVERAGE(AL3,AL11,AL19)</f>
        <v>0</v>
      </c>
      <c r="AS10" s="4">
        <f t="shared" ref="AS10:AS15" si="49">STDEV(AL3,AL11,AL19)</f>
        <v>0</v>
      </c>
      <c r="AT10" s="4">
        <f t="shared" ref="AT10:AT15" si="50">AVERAGE(AM3,AM11,AM19)</f>
        <v>25.791093451988306</v>
      </c>
      <c r="AU10" s="4">
        <f t="shared" ref="AU10:AU15" si="51">STDEV(AM3,AM11,AM19)</f>
        <v>4.1306445534104093</v>
      </c>
      <c r="AV10" s="4">
        <f t="shared" ref="AV10:AV15" si="52">AVERAGE(AN3,AN11,AN19)</f>
        <v>31.772695265759637</v>
      </c>
      <c r="AW10" s="4">
        <f t="shared" ref="AW10:AW15" si="53">STDEV(AN3,AN11,AN19)</f>
        <v>1.0100691966521225</v>
      </c>
      <c r="AX10" s="4">
        <f t="shared" ref="AX10:AX15" si="54">AVERAGE(AO3,AO11,AO19)</f>
        <v>134.87654667901234</v>
      </c>
      <c r="AY10" s="4">
        <f t="shared" ref="AY10:AY15" si="55">STDEV(AO3,AO11,AO19)</f>
        <v>16.111161928250308</v>
      </c>
    </row>
    <row r="11" spans="1:51" s="3" customFormat="1" ht="15" x14ac:dyDescent="0.25">
      <c r="A11" s="3" t="s">
        <v>6</v>
      </c>
      <c r="B11" s="3">
        <v>94</v>
      </c>
      <c r="C11" s="3">
        <v>78</v>
      </c>
      <c r="D11" s="3">
        <v>104</v>
      </c>
      <c r="E11" s="3">
        <v>96</v>
      </c>
      <c r="G11" s="3">
        <v>0</v>
      </c>
      <c r="H11" s="3">
        <f>B7-$B7</f>
        <v>0</v>
      </c>
      <c r="I11" s="3">
        <f t="shared" ref="I11:K11" si="56">C7-$B7</f>
        <v>1648.233666666667</v>
      </c>
      <c r="J11" s="3">
        <f t="shared" si="56"/>
        <v>2783.3640000000005</v>
      </c>
      <c r="K11" s="3">
        <f t="shared" si="56"/>
        <v>9397.5586666666677</v>
      </c>
      <c r="M11" s="3" t="s">
        <v>6</v>
      </c>
      <c r="N11" s="3">
        <v>90</v>
      </c>
      <c r="O11" s="3">
        <v>76</v>
      </c>
      <c r="P11" s="3">
        <v>94</v>
      </c>
      <c r="Q11" s="3">
        <v>100</v>
      </c>
      <c r="S11" s="3">
        <v>0</v>
      </c>
      <c r="T11" s="3">
        <f>N7-$N7</f>
        <v>0</v>
      </c>
      <c r="U11" s="3">
        <f t="shared" ref="U11:W11" si="57">O7-$N7</f>
        <v>1683.7036666666672</v>
      </c>
      <c r="V11" s="3">
        <f t="shared" si="57"/>
        <v>2960.1743333333343</v>
      </c>
      <c r="W11" s="3">
        <f t="shared" si="57"/>
        <v>13135.295333333333</v>
      </c>
      <c r="Y11" s="3" t="s">
        <v>6</v>
      </c>
      <c r="Z11" s="3">
        <v>100</v>
      </c>
      <c r="AA11" s="3">
        <v>90</v>
      </c>
      <c r="AB11" s="3">
        <v>108</v>
      </c>
      <c r="AC11" s="3">
        <v>104</v>
      </c>
      <c r="AE11" s="3">
        <v>0</v>
      </c>
      <c r="AF11" s="3">
        <f>Z7-$Z7</f>
        <v>0</v>
      </c>
      <c r="AG11" s="3">
        <f t="shared" ref="AG11:AI11" si="58">AA7-$Z7</f>
        <v>2305.802333333334</v>
      </c>
      <c r="AH11" s="3">
        <f t="shared" si="58"/>
        <v>3087.0973333333332</v>
      </c>
      <c r="AI11" s="3">
        <f t="shared" si="58"/>
        <v>12410.589333333333</v>
      </c>
      <c r="AK11" s="4">
        <v>0</v>
      </c>
      <c r="AL11" s="4">
        <v>0</v>
      </c>
      <c r="AM11" s="4">
        <v>24.76034804</v>
      </c>
      <c r="AN11" s="5">
        <v>32.890825929999998</v>
      </c>
      <c r="AO11" s="5">
        <v>149.2647197</v>
      </c>
      <c r="AP11" s="4"/>
      <c r="AQ11" s="4">
        <v>24</v>
      </c>
      <c r="AR11" s="4">
        <f t="shared" ref="AR11:AR15" si="59">AVERAGE(AL4,AL12,AL20)</f>
        <v>0</v>
      </c>
      <c r="AS11" s="4">
        <f t="shared" si="49"/>
        <v>0</v>
      </c>
      <c r="AT11" s="4">
        <f t="shared" si="50"/>
        <v>321.03582605925925</v>
      </c>
      <c r="AU11" s="4">
        <f t="shared" si="51"/>
        <v>30.547981321364876</v>
      </c>
      <c r="AV11" s="4">
        <f t="shared" si="52"/>
        <v>493.40068561810699</v>
      </c>
      <c r="AW11" s="4">
        <f t="shared" si="53"/>
        <v>35.327401463383559</v>
      </c>
      <c r="AX11" s="4">
        <f t="shared" si="54"/>
        <v>633.56963834957253</v>
      </c>
      <c r="AY11" s="4">
        <f t="shared" si="55"/>
        <v>4.0313261758011105</v>
      </c>
    </row>
    <row r="12" spans="1:51" s="3" customFormat="1" ht="15" x14ac:dyDescent="0.25">
      <c r="A12" s="3" t="s">
        <v>9</v>
      </c>
      <c r="B12" s="3">
        <v>4946.808</v>
      </c>
      <c r="C12" s="3">
        <v>30143.544999999998</v>
      </c>
      <c r="D12" s="3">
        <v>57855.156000000003</v>
      </c>
      <c r="E12" s="3">
        <v>64417.949000000001</v>
      </c>
      <c r="G12" s="3">
        <v>24</v>
      </c>
      <c r="H12" s="3">
        <f>B15-$B15</f>
        <v>0</v>
      </c>
      <c r="I12" s="3">
        <f t="shared" ref="I12:K12" si="60">C15-$B15</f>
        <v>25532.089999999997</v>
      </c>
      <c r="J12" s="3">
        <f t="shared" si="60"/>
        <v>52268.727333333336</v>
      </c>
      <c r="K12" s="3">
        <f t="shared" si="60"/>
        <v>60399.937000000005</v>
      </c>
      <c r="M12" s="3" t="s">
        <v>9</v>
      </c>
      <c r="N12" s="3">
        <v>4354.1989999999996</v>
      </c>
      <c r="O12" s="3">
        <v>30776.513999999999</v>
      </c>
      <c r="P12" s="3">
        <v>53649.02</v>
      </c>
      <c r="Q12" s="3">
        <v>66910.266000000003</v>
      </c>
      <c r="S12" s="3">
        <v>24</v>
      </c>
      <c r="T12" s="3">
        <f>N15-$N15</f>
        <v>0</v>
      </c>
      <c r="U12" s="3">
        <f t="shared" ref="U12:W12" si="61">O15-$N15</f>
        <v>26443.706999999999</v>
      </c>
      <c r="V12" s="3">
        <f t="shared" si="61"/>
        <v>49183.587333333337</v>
      </c>
      <c r="W12" s="3">
        <f t="shared" si="61"/>
        <v>63446.468666666675</v>
      </c>
      <c r="Y12" s="3" t="s">
        <v>9</v>
      </c>
      <c r="Z12" s="3">
        <v>4556.393</v>
      </c>
      <c r="AA12" s="3">
        <v>30010.991999999998</v>
      </c>
      <c r="AB12" s="3">
        <v>54063.644999999997</v>
      </c>
      <c r="AC12" s="3">
        <v>69588.445000000007</v>
      </c>
      <c r="AE12" s="3">
        <v>24</v>
      </c>
      <c r="AF12" s="3">
        <f>Z15-$Z15</f>
        <v>0</v>
      </c>
      <c r="AG12" s="3">
        <f t="shared" ref="AG12:AI12" si="62">AA15-$Z15</f>
        <v>25904.652999999995</v>
      </c>
      <c r="AH12" s="3">
        <f t="shared" si="62"/>
        <v>49073.956666666665</v>
      </c>
      <c r="AI12" s="3">
        <f t="shared" si="62"/>
        <v>66256.134666666665</v>
      </c>
      <c r="AK12" s="4">
        <v>24</v>
      </c>
      <c r="AL12" s="4">
        <v>0</v>
      </c>
      <c r="AM12" s="4">
        <v>347.94351319999998</v>
      </c>
      <c r="AN12" s="5">
        <v>523.22965250000004</v>
      </c>
      <c r="AO12" s="5">
        <v>634.46468670000002</v>
      </c>
      <c r="AP12" s="4"/>
      <c r="AQ12" s="4">
        <v>48</v>
      </c>
      <c r="AR12" s="4">
        <f t="shared" si="59"/>
        <v>0</v>
      </c>
      <c r="AS12" s="4">
        <f t="shared" si="49"/>
        <v>0</v>
      </c>
      <c r="AT12" s="4">
        <f t="shared" si="50"/>
        <v>440.08609340917877</v>
      </c>
      <c r="AU12" s="4">
        <f t="shared" si="51"/>
        <v>52.186299848217985</v>
      </c>
      <c r="AV12" s="4">
        <f t="shared" si="52"/>
        <v>585.13224103177379</v>
      </c>
      <c r="AW12" s="4">
        <f t="shared" si="53"/>
        <v>52.956644754264943</v>
      </c>
      <c r="AX12" s="4">
        <f t="shared" si="54"/>
        <v>706.76588299914545</v>
      </c>
      <c r="AY12" s="4">
        <f t="shared" si="55"/>
        <v>4.0224523863772346</v>
      </c>
    </row>
    <row r="13" spans="1:51" s="3" customFormat="1" ht="15" x14ac:dyDescent="0.25">
      <c r="B13" s="3">
        <v>4810.7659999999996</v>
      </c>
      <c r="C13" s="3">
        <v>30244.998</v>
      </c>
      <c r="D13" s="3">
        <v>55980.957000000002</v>
      </c>
      <c r="E13" s="3">
        <v>67275.422000000006</v>
      </c>
      <c r="G13" s="3">
        <v>48</v>
      </c>
      <c r="H13" s="3">
        <f>B23-$B23</f>
        <v>0</v>
      </c>
      <c r="I13" s="3">
        <f t="shared" ref="I13:K13" si="63">C23-$B23</f>
        <v>41028.320333333329</v>
      </c>
      <c r="J13" s="3">
        <f t="shared" si="63"/>
        <v>63546.676666666666</v>
      </c>
      <c r="K13" s="3">
        <f t="shared" si="63"/>
        <v>73077.74466666668</v>
      </c>
      <c r="N13" s="3">
        <v>4525.5240000000003</v>
      </c>
      <c r="O13" s="3">
        <v>31127.758000000002</v>
      </c>
      <c r="P13" s="3">
        <v>52718.77</v>
      </c>
      <c r="Q13" s="3">
        <v>68710.601999999999</v>
      </c>
      <c r="S13" s="3">
        <v>48</v>
      </c>
      <c r="T13" s="3">
        <f>N23-$N23</f>
        <v>0</v>
      </c>
      <c r="U13" s="3">
        <f t="shared" ref="U13:W13" si="64">O23-$N23</f>
        <v>31168.608166666665</v>
      </c>
      <c r="V13" s="3">
        <f t="shared" si="64"/>
        <v>59819.906499999997</v>
      </c>
      <c r="W13" s="3">
        <f t="shared" si="64"/>
        <v>73913.979500000001</v>
      </c>
      <c r="Z13" s="3">
        <v>4634.72</v>
      </c>
      <c r="AA13" s="3">
        <v>30850.317999999999</v>
      </c>
      <c r="AB13" s="3">
        <v>53183.629000000001</v>
      </c>
      <c r="AC13" s="3">
        <v>71342.789000000004</v>
      </c>
      <c r="AE13" s="3">
        <v>48</v>
      </c>
      <c r="AF13" s="3">
        <f>Z23-$Z23</f>
        <v>0</v>
      </c>
      <c r="AG13" s="3">
        <f t="shared" ref="AG13:AI13" si="65">AA23-$Z23</f>
        <v>37701.56733333334</v>
      </c>
      <c r="AH13" s="3">
        <f t="shared" si="65"/>
        <v>60490.632666666657</v>
      </c>
      <c r="AI13" s="3">
        <f t="shared" si="65"/>
        <v>73519.231333333344</v>
      </c>
      <c r="AK13" s="4">
        <v>48</v>
      </c>
      <c r="AL13" s="4">
        <v>0</v>
      </c>
      <c r="AM13" s="4">
        <v>410.11326539999999</v>
      </c>
      <c r="AN13" s="5">
        <v>636.38198399999999</v>
      </c>
      <c r="AO13" s="5">
        <v>710.71134129999996</v>
      </c>
      <c r="AP13" s="4"/>
      <c r="AQ13" s="4">
        <v>72</v>
      </c>
      <c r="AR13" s="4">
        <f t="shared" si="59"/>
        <v>0</v>
      </c>
      <c r="AS13" s="4">
        <f t="shared" si="49"/>
        <v>0</v>
      </c>
      <c r="AT13" s="4">
        <f t="shared" si="50"/>
        <v>607.35520182525261</v>
      </c>
      <c r="AU13" s="4">
        <f t="shared" si="51"/>
        <v>58.313472133970322</v>
      </c>
      <c r="AV13" s="4">
        <f t="shared" si="52"/>
        <v>623.28366420164605</v>
      </c>
      <c r="AW13" s="4">
        <f t="shared" si="53"/>
        <v>23.382528517925589</v>
      </c>
      <c r="AX13" s="4">
        <f t="shared" si="54"/>
        <v>814.24839399410428</v>
      </c>
      <c r="AY13" s="4">
        <f t="shared" si="55"/>
        <v>58.582328319129758</v>
      </c>
    </row>
    <row r="14" spans="1:51" s="3" customFormat="1" ht="15" x14ac:dyDescent="0.25">
      <c r="B14" s="3">
        <v>4625.8959999999997</v>
      </c>
      <c r="C14" s="3">
        <v>30591.197</v>
      </c>
      <c r="D14" s="3">
        <v>57353.538999999997</v>
      </c>
      <c r="E14" s="3">
        <v>63889.91</v>
      </c>
      <c r="G14" s="3">
        <v>72</v>
      </c>
      <c r="H14" s="3">
        <f>B31-$B31</f>
        <v>0</v>
      </c>
      <c r="I14" s="3">
        <f t="shared" ref="I14:K14" si="66">C31-$B31</f>
        <v>47070.974999999999</v>
      </c>
      <c r="J14" s="3">
        <f t="shared" si="66"/>
        <v>65098.078666666675</v>
      </c>
      <c r="K14" s="3">
        <f t="shared" si="66"/>
        <v>77462.876000000004</v>
      </c>
      <c r="N14" s="3">
        <v>4691.0119999999997</v>
      </c>
      <c r="O14" s="3">
        <v>30997.583999999999</v>
      </c>
      <c r="P14" s="3">
        <v>54753.707000000002</v>
      </c>
      <c r="Q14" s="3">
        <v>68289.273000000001</v>
      </c>
      <c r="S14" s="3">
        <v>72</v>
      </c>
      <c r="T14" s="3">
        <f>N31-$N31</f>
        <v>0</v>
      </c>
      <c r="U14" s="3">
        <f t="shared" ref="U14:W14" si="67">O31-$N31</f>
        <v>47180.097833333333</v>
      </c>
      <c r="V14" s="3">
        <f t="shared" si="67"/>
        <v>64873.848333333321</v>
      </c>
      <c r="W14" s="3">
        <f t="shared" si="67"/>
        <v>87190.264666666684</v>
      </c>
      <c r="Z14" s="3">
        <v>5015.6229999999996</v>
      </c>
      <c r="AA14" s="3">
        <v>31059.384999999998</v>
      </c>
      <c r="AB14" s="3">
        <v>54181.332000000002</v>
      </c>
      <c r="AC14" s="3">
        <v>72043.906000000003</v>
      </c>
      <c r="AE14" s="3">
        <v>72</v>
      </c>
      <c r="AF14" s="3">
        <f>Z31-$Z31</f>
        <v>0</v>
      </c>
      <c r="AG14" s="3">
        <f t="shared" ref="AG14:AI14" si="68">AA31-$Z31</f>
        <v>49268.725666666673</v>
      </c>
      <c r="AH14" s="3">
        <f t="shared" si="68"/>
        <v>66782.072333333344</v>
      </c>
      <c r="AI14" s="3">
        <f t="shared" si="68"/>
        <v>85846.819666666663</v>
      </c>
      <c r="AK14" s="4">
        <v>72</v>
      </c>
      <c r="AL14" s="4">
        <v>0</v>
      </c>
      <c r="AM14" s="4">
        <v>589.75122290000002</v>
      </c>
      <c r="AN14" s="5">
        <v>648.73848329999998</v>
      </c>
      <c r="AO14" s="5">
        <v>807.3172654</v>
      </c>
      <c r="AP14" s="4"/>
      <c r="AQ14" s="4">
        <v>96</v>
      </c>
      <c r="AR14" s="4">
        <f t="shared" si="59"/>
        <v>0</v>
      </c>
      <c r="AS14" s="4">
        <f t="shared" si="49"/>
        <v>0</v>
      </c>
      <c r="AT14" s="4">
        <f t="shared" si="50"/>
        <v>601.27270630476187</v>
      </c>
      <c r="AU14" s="4">
        <f t="shared" si="51"/>
        <v>17.698237997265384</v>
      </c>
      <c r="AV14" s="4">
        <f t="shared" si="52"/>
        <v>652.44306772727271</v>
      </c>
      <c r="AW14" s="4">
        <f t="shared" si="53"/>
        <v>43.664162959780064</v>
      </c>
      <c r="AX14" s="4">
        <f t="shared" si="54"/>
        <v>835.05699800769219</v>
      </c>
      <c r="AY14" s="4">
        <f t="shared" si="55"/>
        <v>43.582441824276778</v>
      </c>
    </row>
    <row r="15" spans="1:51" s="3" customFormat="1" ht="15" x14ac:dyDescent="0.25">
      <c r="B15" s="3">
        <f>AVERAGE(B12:B14)</f>
        <v>4794.4900000000007</v>
      </c>
      <c r="C15" s="3">
        <f t="shared" ref="C15" si="69">AVERAGE(C12:C14)</f>
        <v>30326.579999999998</v>
      </c>
      <c r="D15" s="3">
        <f t="shared" ref="D15" si="70">AVERAGE(D12:D14)</f>
        <v>57063.217333333334</v>
      </c>
      <c r="E15" s="3">
        <f t="shared" ref="E15" si="71">AVERAGE(E12:E14)</f>
        <v>65194.427000000003</v>
      </c>
      <c r="G15" s="3">
        <v>96</v>
      </c>
      <c r="H15" s="3">
        <f>B39-$B39</f>
        <v>0</v>
      </c>
      <c r="I15" s="3">
        <f t="shared" ref="I15:K15" si="72">C39-$B39</f>
        <v>40661.377333333337</v>
      </c>
      <c r="J15" s="3">
        <f t="shared" si="72"/>
        <v>65777.499666666656</v>
      </c>
      <c r="K15" s="3">
        <f t="shared" si="72"/>
        <v>80114.988999999987</v>
      </c>
      <c r="N15" s="3">
        <f>AVERAGE(N12:N14)</f>
        <v>4523.5783333333338</v>
      </c>
      <c r="O15" s="3">
        <f t="shared" ref="O15" si="73">AVERAGE(O12:O14)</f>
        <v>30967.285333333333</v>
      </c>
      <c r="P15" s="3">
        <f t="shared" ref="P15" si="74">AVERAGE(P12:P14)</f>
        <v>53707.165666666668</v>
      </c>
      <c r="Q15" s="3">
        <f t="shared" ref="Q15" si="75">AVERAGE(Q12:Q14)</f>
        <v>67970.047000000006</v>
      </c>
      <c r="S15" s="3">
        <v>96</v>
      </c>
      <c r="T15" s="3">
        <f>N39-$N39</f>
        <v>0</v>
      </c>
      <c r="U15" s="3">
        <f t="shared" ref="U15:W15" si="76">O39-$N39</f>
        <v>50231.663666666667</v>
      </c>
      <c r="V15" s="3">
        <f t="shared" si="76"/>
        <v>66992.369666666666</v>
      </c>
      <c r="W15" s="3">
        <f t="shared" si="76"/>
        <v>93783.398333333316</v>
      </c>
      <c r="Z15" s="3">
        <f>AVERAGE(Z12:Z14)</f>
        <v>4735.5786666666672</v>
      </c>
      <c r="AA15" s="3">
        <f t="shared" ref="AA15" si="77">AVERAGE(AA12:AA14)</f>
        <v>30640.231666666663</v>
      </c>
      <c r="AB15" s="3">
        <f t="shared" ref="AB15" si="78">AVERAGE(AB12:AB14)</f>
        <v>53809.535333333333</v>
      </c>
      <c r="AC15" s="3">
        <f t="shared" ref="AC15" si="79">AVERAGE(AC12:AC14)</f>
        <v>70991.713333333333</v>
      </c>
      <c r="AE15" s="3">
        <v>96</v>
      </c>
      <c r="AF15" s="3">
        <f>Z39-$Z39</f>
        <v>0</v>
      </c>
      <c r="AG15" s="3">
        <f t="shared" ref="AG15:AI15" si="80">AA39-$Z39</f>
        <v>51270.242999999995</v>
      </c>
      <c r="AH15" s="3">
        <f t="shared" si="80"/>
        <v>66278.808000000005</v>
      </c>
      <c r="AI15" s="3">
        <f t="shared" si="80"/>
        <v>90183.971999999994</v>
      </c>
      <c r="AK15" s="4">
        <v>96</v>
      </c>
      <c r="AL15" s="4">
        <v>0</v>
      </c>
      <c r="AM15" s="4">
        <v>612.58126419999996</v>
      </c>
      <c r="AN15" s="5">
        <v>683.59560880000004</v>
      </c>
      <c r="AO15" s="5">
        <v>852.57634849999999</v>
      </c>
      <c r="AP15" s="4"/>
      <c r="AQ15" s="4">
        <v>120</v>
      </c>
      <c r="AR15" s="4">
        <f t="shared" si="59"/>
        <v>0</v>
      </c>
      <c r="AS15" s="4">
        <f t="shared" si="49"/>
        <v>0</v>
      </c>
      <c r="AT15" s="4">
        <f t="shared" si="50"/>
        <v>618.28704736666668</v>
      </c>
      <c r="AU15" s="4">
        <f t="shared" si="51"/>
        <v>87.085415928091592</v>
      </c>
      <c r="AV15" s="4">
        <f t="shared" si="52"/>
        <v>665.52778739999997</v>
      </c>
      <c r="AW15" s="4">
        <f t="shared" si="53"/>
        <v>100.97795531087168</v>
      </c>
      <c r="AX15" s="4">
        <f t="shared" si="54"/>
        <v>857.59531983333329</v>
      </c>
      <c r="AY15" s="4">
        <f t="shared" si="55"/>
        <v>86.699302827735295</v>
      </c>
    </row>
    <row r="16" spans="1:51" s="3" customFormat="1" ht="15" x14ac:dyDescent="0.25">
      <c r="G16" s="3">
        <v>120</v>
      </c>
      <c r="H16" s="3">
        <f>B47-$B47</f>
        <v>0</v>
      </c>
      <c r="I16" s="3">
        <f t="shared" ref="I16:K16" si="81">C47-$B47</f>
        <v>41014.261666666665</v>
      </c>
      <c r="J16" s="3">
        <f t="shared" si="81"/>
        <v>66817.861666666664</v>
      </c>
      <c r="K16" s="3">
        <f t="shared" si="81"/>
        <v>85687.085666666666</v>
      </c>
      <c r="S16" s="3">
        <v>120</v>
      </c>
      <c r="T16" s="3">
        <f>N47-$N47</f>
        <v>0</v>
      </c>
      <c r="U16" s="3">
        <f t="shared" ref="U16:W16" si="82">O47-$N47</f>
        <v>53052.218666666668</v>
      </c>
      <c r="V16" s="3">
        <f t="shared" si="82"/>
        <v>69678.241999999998</v>
      </c>
      <c r="W16" s="3">
        <f t="shared" si="82"/>
        <v>100882.17933333333</v>
      </c>
      <c r="AE16" s="3">
        <v>120</v>
      </c>
      <c r="AF16" s="3">
        <f>Z47-$Z47</f>
        <v>0</v>
      </c>
      <c r="AG16" s="3">
        <f t="shared" ref="AG16:AI16" si="83">AA47-$Z47</f>
        <v>49681.912000000004</v>
      </c>
      <c r="AH16" s="3">
        <f t="shared" si="83"/>
        <v>63543.17266666668</v>
      </c>
      <c r="AI16" s="3">
        <f t="shared" si="83"/>
        <v>92157.742666666672</v>
      </c>
      <c r="AK16" s="4">
        <v>120</v>
      </c>
      <c r="AL16" s="4">
        <v>0</v>
      </c>
      <c r="AM16" s="4">
        <v>716.92187390000004</v>
      </c>
      <c r="AN16" s="5">
        <v>757.37219570000002</v>
      </c>
      <c r="AO16" s="5">
        <v>951.71867299999997</v>
      </c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s="3" customFormat="1" ht="15" x14ac:dyDescent="0.25">
      <c r="AK17" s="4"/>
      <c r="AL17" s="4"/>
      <c r="AM17" s="4"/>
      <c r="AN17" s="5"/>
      <c r="AO17" s="5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s="3" customFormat="1" ht="15" x14ac:dyDescent="0.25">
      <c r="B18" s="3" t="s">
        <v>3</v>
      </c>
      <c r="C18" s="3" t="s">
        <v>4</v>
      </c>
      <c r="D18" s="3" t="s">
        <v>8</v>
      </c>
      <c r="E18" s="3" t="s">
        <v>7</v>
      </c>
      <c r="H18" s="3" t="s">
        <v>3</v>
      </c>
      <c r="I18" s="3" t="s">
        <v>4</v>
      </c>
      <c r="J18" s="3" t="s">
        <v>8</v>
      </c>
      <c r="K18" s="3" t="s">
        <v>7</v>
      </c>
      <c r="N18" s="3" t="s">
        <v>3</v>
      </c>
      <c r="O18" s="3" t="s">
        <v>4</v>
      </c>
      <c r="P18" s="3" t="s">
        <v>8</v>
      </c>
      <c r="Q18" s="3" t="s">
        <v>7</v>
      </c>
      <c r="T18" s="3" t="s">
        <v>3</v>
      </c>
      <c r="U18" s="3" t="s">
        <v>4</v>
      </c>
      <c r="V18" s="3" t="s">
        <v>8</v>
      </c>
      <c r="W18" s="3" t="s">
        <v>7</v>
      </c>
      <c r="Z18" s="3" t="s">
        <v>3</v>
      </c>
      <c r="AA18" s="3" t="s">
        <v>4</v>
      </c>
      <c r="AB18" s="3" t="s">
        <v>8</v>
      </c>
      <c r="AC18" s="3" t="s">
        <v>7</v>
      </c>
      <c r="AF18" s="3" t="s">
        <v>3</v>
      </c>
      <c r="AG18" s="3" t="s">
        <v>4</v>
      </c>
      <c r="AH18" s="3" t="s">
        <v>8</v>
      </c>
      <c r="AI18" s="3" t="s">
        <v>7</v>
      </c>
      <c r="AK18" s="4"/>
      <c r="AL18" s="4" t="s">
        <v>3</v>
      </c>
      <c r="AM18" s="4" t="s">
        <v>4</v>
      </c>
      <c r="AN18" s="3" t="s">
        <v>8</v>
      </c>
      <c r="AO18" s="3" t="s">
        <v>7</v>
      </c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s="3" customFormat="1" ht="15" x14ac:dyDescent="0.25">
      <c r="A19" s="3" t="s">
        <v>6</v>
      </c>
      <c r="B19" s="3">
        <v>96</v>
      </c>
      <c r="C19" s="3">
        <v>82</v>
      </c>
      <c r="D19" s="3">
        <v>108</v>
      </c>
      <c r="E19" s="3">
        <v>104</v>
      </c>
      <c r="G19" s="3">
        <v>0</v>
      </c>
      <c r="H19" s="3">
        <f>H11/H3</f>
        <v>0</v>
      </c>
      <c r="I19" s="3">
        <f t="shared" ref="I19:K19" si="84">I11/I3</f>
        <v>22.273427927927933</v>
      </c>
      <c r="J19" s="3">
        <f t="shared" si="84"/>
        <v>30.92626666666667</v>
      </c>
      <c r="K19" s="3">
        <f t="shared" si="84"/>
        <v>117.46948333333334</v>
      </c>
      <c r="M19" s="3" t="s">
        <v>6</v>
      </c>
      <c r="N19" s="3">
        <v>92</v>
      </c>
      <c r="O19" s="3">
        <v>76</v>
      </c>
      <c r="P19" s="3">
        <v>94</v>
      </c>
      <c r="Q19" s="3">
        <v>104</v>
      </c>
      <c r="S19" s="3">
        <v>0</v>
      </c>
      <c r="T19" s="3">
        <f>T11/T3</f>
        <v>0</v>
      </c>
      <c r="U19" s="3">
        <f t="shared" ref="U19:W19" si="85">U11/U3</f>
        <v>24.760348039215696</v>
      </c>
      <c r="V19" s="3">
        <f t="shared" si="85"/>
        <v>32.890825925925938</v>
      </c>
      <c r="W19" s="3">
        <f t="shared" si="85"/>
        <v>149.26471969696971</v>
      </c>
      <c r="Y19" s="3" t="s">
        <v>6</v>
      </c>
      <c r="Z19" s="3">
        <v>100</v>
      </c>
      <c r="AA19" s="3">
        <v>92</v>
      </c>
      <c r="AB19" s="3">
        <v>114</v>
      </c>
      <c r="AC19" s="3">
        <v>104</v>
      </c>
      <c r="AE19" s="3">
        <v>0</v>
      </c>
      <c r="AF19" s="3">
        <f>AF11/AF3</f>
        <v>0</v>
      </c>
      <c r="AG19" s="3">
        <f t="shared" ref="AG19:AI19" si="86">AG11/AG3</f>
        <v>30.339504385964922</v>
      </c>
      <c r="AH19" s="3">
        <f t="shared" si="86"/>
        <v>31.500993197278909</v>
      </c>
      <c r="AI19" s="3">
        <f t="shared" si="86"/>
        <v>137.89543703703703</v>
      </c>
      <c r="AK19" s="4">
        <v>0</v>
      </c>
      <c r="AL19" s="4">
        <v>0</v>
      </c>
      <c r="AM19" s="4">
        <v>30.339504385964922</v>
      </c>
      <c r="AN19" s="5">
        <v>31.500993197278909</v>
      </c>
      <c r="AO19" s="5">
        <v>137.89543703703703</v>
      </c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s="3" customFormat="1" ht="15" x14ac:dyDescent="0.25">
      <c r="A20" s="3" t="s">
        <v>9</v>
      </c>
      <c r="B20" s="3">
        <v>5658.8190000000004</v>
      </c>
      <c r="C20" s="3">
        <v>51208.046999999999</v>
      </c>
      <c r="D20" s="3">
        <v>69738.866999999998</v>
      </c>
      <c r="E20" s="3">
        <v>77502.125</v>
      </c>
      <c r="G20" s="3">
        <v>24</v>
      </c>
      <c r="H20" s="3">
        <f t="shared" ref="H20:K20" si="87">H12/H4</f>
        <v>0</v>
      </c>
      <c r="I20" s="3">
        <f t="shared" si="87"/>
        <v>327.33448717948716</v>
      </c>
      <c r="J20" s="3">
        <f t="shared" si="87"/>
        <v>502.58391666666671</v>
      </c>
      <c r="K20" s="3">
        <f t="shared" si="87"/>
        <v>629.16601041666672</v>
      </c>
      <c r="M20" s="3" t="s">
        <v>9</v>
      </c>
      <c r="O20" s="3">
        <v>36851.828000000001</v>
      </c>
      <c r="P20" s="3">
        <v>66056.335999999996</v>
      </c>
      <c r="Q20" s="3">
        <v>78335.218999999997</v>
      </c>
      <c r="S20" s="3">
        <v>24</v>
      </c>
      <c r="T20" s="3">
        <f t="shared" ref="T20:W20" si="88">T12/T4</f>
        <v>0</v>
      </c>
      <c r="U20" s="3">
        <f t="shared" si="88"/>
        <v>347.9435131578947</v>
      </c>
      <c r="V20" s="3">
        <f t="shared" si="88"/>
        <v>523.22965248226956</v>
      </c>
      <c r="W20" s="3">
        <f t="shared" si="88"/>
        <v>634.46468666666669</v>
      </c>
      <c r="Y20" s="3" t="s">
        <v>9</v>
      </c>
      <c r="Z20" s="3">
        <v>4100.4179999999997</v>
      </c>
      <c r="AA20" s="3">
        <v>36498.516000000003</v>
      </c>
      <c r="AB20" s="3">
        <v>62629.472999999998</v>
      </c>
      <c r="AC20" s="3">
        <v>74302.164000000004</v>
      </c>
      <c r="AE20" s="3">
        <v>24</v>
      </c>
      <c r="AF20" s="3">
        <f t="shared" ref="AF20:AI20" si="89">AF12/AF4</f>
        <v>0</v>
      </c>
      <c r="AG20" s="3">
        <f t="shared" si="89"/>
        <v>287.8294777777777</v>
      </c>
      <c r="AH20" s="3">
        <f t="shared" si="89"/>
        <v>454.38848765432095</v>
      </c>
      <c r="AI20" s="3">
        <f t="shared" si="89"/>
        <v>637.07821794871791</v>
      </c>
      <c r="AK20" s="4">
        <v>24</v>
      </c>
      <c r="AL20" s="4">
        <v>0</v>
      </c>
      <c r="AM20" s="4">
        <v>287.8294777777777</v>
      </c>
      <c r="AN20" s="5">
        <v>454.38848765432095</v>
      </c>
      <c r="AO20" s="5">
        <v>637.07821794871791</v>
      </c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s="3" customFormat="1" ht="15" x14ac:dyDescent="0.25">
      <c r="B21" s="3">
        <v>5411.3050000000003</v>
      </c>
      <c r="C21" s="3">
        <v>50100.641000000003</v>
      </c>
      <c r="D21" s="3">
        <v>69333.906000000003</v>
      </c>
      <c r="E21" s="3">
        <v>79915.601999999999</v>
      </c>
      <c r="G21" s="3">
        <v>48</v>
      </c>
      <c r="H21" s="3">
        <f t="shared" ref="H21:K21" si="90">H13/H5</f>
        <v>0</v>
      </c>
      <c r="I21" s="3">
        <f t="shared" si="90"/>
        <v>500.34536991869913</v>
      </c>
      <c r="J21" s="3">
        <f t="shared" si="90"/>
        <v>588.39515432098767</v>
      </c>
      <c r="K21" s="3">
        <f t="shared" si="90"/>
        <v>702.67062179487198</v>
      </c>
      <c r="N21" s="3">
        <v>5602.2820000000002</v>
      </c>
      <c r="O21" s="3">
        <v>36421.387000000002</v>
      </c>
      <c r="P21" s="3">
        <v>64439.309000000001</v>
      </c>
      <c r="Q21" s="3">
        <v>80729.062999999995</v>
      </c>
      <c r="S21" s="3">
        <v>48</v>
      </c>
      <c r="T21" s="3">
        <f t="shared" ref="T21:W21" si="91">T13/T5</f>
        <v>0</v>
      </c>
      <c r="U21" s="3">
        <f t="shared" si="91"/>
        <v>410.11326535087716</v>
      </c>
      <c r="V21" s="3">
        <f t="shared" si="91"/>
        <v>636.3819840425532</v>
      </c>
      <c r="W21" s="3">
        <f t="shared" si="91"/>
        <v>710.71134134615386</v>
      </c>
      <c r="Z21" s="3">
        <v>3624.835</v>
      </c>
      <c r="AA21" s="3">
        <v>37610.391000000003</v>
      </c>
      <c r="AB21" s="3">
        <v>64142.894999999997</v>
      </c>
      <c r="AC21" s="3">
        <v>78608.164000000004</v>
      </c>
      <c r="AE21" s="3">
        <v>48</v>
      </c>
      <c r="AF21" s="3">
        <f t="shared" ref="AF21:AI21" si="92">AF13/AF5</f>
        <v>0</v>
      </c>
      <c r="AG21" s="3">
        <f t="shared" si="92"/>
        <v>409.79964492753629</v>
      </c>
      <c r="AH21" s="3">
        <f t="shared" si="92"/>
        <v>530.61958479532154</v>
      </c>
      <c r="AI21" s="3">
        <f t="shared" si="92"/>
        <v>706.91568589743599</v>
      </c>
      <c r="AK21" s="4">
        <v>48</v>
      </c>
      <c r="AL21" s="4">
        <v>0</v>
      </c>
      <c r="AM21" s="4">
        <v>409.79964492753629</v>
      </c>
      <c r="AN21" s="5">
        <v>530.61958479532154</v>
      </c>
      <c r="AO21" s="5">
        <v>706.91568589743599</v>
      </c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s="3" customFormat="1" ht="15" x14ac:dyDescent="0.25">
      <c r="B22" s="3">
        <v>5156.33</v>
      </c>
      <c r="C22" s="3">
        <v>38002.726999999999</v>
      </c>
      <c r="D22" s="3">
        <v>67793.710999999996</v>
      </c>
      <c r="E22" s="3">
        <v>78041.960999999996</v>
      </c>
      <c r="G22" s="3">
        <v>72</v>
      </c>
      <c r="H22" s="3">
        <f t="shared" ref="H22:K22" si="93">H14/H6</f>
        <v>0</v>
      </c>
      <c r="I22" s="3">
        <f t="shared" si="93"/>
        <v>672.4425</v>
      </c>
      <c r="J22" s="3">
        <f t="shared" si="93"/>
        <v>602.75998765432109</v>
      </c>
      <c r="K22" s="3">
        <f t="shared" si="93"/>
        <v>759.43996078431371</v>
      </c>
      <c r="N22" s="3">
        <v>5134.7749999999996</v>
      </c>
      <c r="O22" s="3">
        <v>36338.195</v>
      </c>
      <c r="P22" s="3">
        <v>65069.66</v>
      </c>
      <c r="Q22" s="3">
        <v>78783.241999999998</v>
      </c>
      <c r="S22" s="3">
        <v>72</v>
      </c>
      <c r="T22" s="3">
        <f t="shared" ref="T22:W22" si="94">T14/T6</f>
        <v>0</v>
      </c>
      <c r="U22" s="3">
        <f t="shared" si="94"/>
        <v>589.75122291666662</v>
      </c>
      <c r="V22" s="3">
        <f t="shared" si="94"/>
        <v>648.73848333333319</v>
      </c>
      <c r="W22" s="3">
        <f t="shared" si="94"/>
        <v>807.31726543209891</v>
      </c>
      <c r="Z22" s="3">
        <v>3945.0219999999999</v>
      </c>
      <c r="AA22" s="3">
        <v>50666.07</v>
      </c>
      <c r="AB22" s="3">
        <v>66369.804999999993</v>
      </c>
      <c r="AC22" s="3">
        <v>79317.641000000003</v>
      </c>
      <c r="AE22" s="3">
        <v>72</v>
      </c>
      <c r="AF22" s="3">
        <f t="shared" ref="AF22:AI22" si="95">AF14/AF6</f>
        <v>0</v>
      </c>
      <c r="AG22" s="3">
        <f t="shared" si="95"/>
        <v>559.8718825757577</v>
      </c>
      <c r="AH22" s="3">
        <f t="shared" si="95"/>
        <v>618.35252160493837</v>
      </c>
      <c r="AI22" s="3">
        <f t="shared" si="95"/>
        <v>875.98795578231284</v>
      </c>
      <c r="AK22" s="4">
        <v>72</v>
      </c>
      <c r="AL22" s="4">
        <v>0</v>
      </c>
      <c r="AM22" s="4">
        <v>559.8718825757577</v>
      </c>
      <c r="AN22" s="5">
        <v>618.35252160493837</v>
      </c>
      <c r="AO22" s="5">
        <v>875.98795578231284</v>
      </c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 s="3" customFormat="1" ht="15" x14ac:dyDescent="0.25">
      <c r="B23" s="3">
        <f>AVERAGE(B20:B22)</f>
        <v>5408.8180000000002</v>
      </c>
      <c r="C23" s="3">
        <f t="shared" ref="C23" si="96">AVERAGE(C20:C22)</f>
        <v>46437.138333333329</v>
      </c>
      <c r="D23" s="3">
        <f t="shared" ref="D23" si="97">AVERAGE(D20:D22)</f>
        <v>68955.494666666666</v>
      </c>
      <c r="E23" s="3">
        <f t="shared" ref="E23" si="98">AVERAGE(E20:E22)</f>
        <v>78486.562666666679</v>
      </c>
      <c r="G23" s="3">
        <v>96</v>
      </c>
      <c r="H23" s="3">
        <f t="shared" ref="H23:K23" si="99">H15/H7</f>
        <v>0</v>
      </c>
      <c r="I23" s="3">
        <f t="shared" si="99"/>
        <v>580.87681904761905</v>
      </c>
      <c r="J23" s="3">
        <f t="shared" si="99"/>
        <v>671.19897619047606</v>
      </c>
      <c r="K23" s="3">
        <f t="shared" si="99"/>
        <v>785.44106862745082</v>
      </c>
      <c r="N23" s="3">
        <f>AVERAGE(N20:N22)</f>
        <v>5368.5285000000003</v>
      </c>
      <c r="O23" s="3">
        <f t="shared" ref="O23" si="100">AVERAGE(O20:O22)</f>
        <v>36537.136666666665</v>
      </c>
      <c r="P23" s="3">
        <f t="shared" ref="P23" si="101">AVERAGE(P20:P22)</f>
        <v>65188.434999999998</v>
      </c>
      <c r="Q23" s="3">
        <f t="shared" ref="Q23" si="102">AVERAGE(Q20:Q22)</f>
        <v>79282.508000000002</v>
      </c>
      <c r="S23" s="3">
        <v>96</v>
      </c>
      <c r="T23" s="3">
        <f t="shared" ref="T23:W23" si="103">T15/T7</f>
        <v>0</v>
      </c>
      <c r="U23" s="3">
        <f t="shared" si="103"/>
        <v>612.58126422764224</v>
      </c>
      <c r="V23" s="3">
        <f t="shared" si="103"/>
        <v>683.59560884353743</v>
      </c>
      <c r="W23" s="3">
        <f t="shared" si="103"/>
        <v>852.57634848484838</v>
      </c>
      <c r="Z23" s="3">
        <f>AVERAGE(Z20:Z22)</f>
        <v>3890.0916666666667</v>
      </c>
      <c r="AA23" s="3">
        <f t="shared" ref="AA23" si="104">AVERAGE(AA20:AA22)</f>
        <v>41591.659000000007</v>
      </c>
      <c r="AB23" s="3">
        <f t="shared" ref="AB23" si="105">AVERAGE(AB20:AB22)</f>
        <v>64380.724333333324</v>
      </c>
      <c r="AC23" s="3">
        <f t="shared" ref="AC23" si="106">AVERAGE(AC20:AC22)</f>
        <v>77409.323000000004</v>
      </c>
      <c r="AE23" s="3">
        <v>96</v>
      </c>
      <c r="AF23" s="3">
        <f t="shared" ref="AF23:AI23" si="107">AF15/AF7</f>
        <v>0</v>
      </c>
      <c r="AG23" s="3">
        <f t="shared" si="107"/>
        <v>610.36003571428569</v>
      </c>
      <c r="AH23" s="3">
        <f t="shared" si="107"/>
        <v>602.53461818181825</v>
      </c>
      <c r="AI23" s="3">
        <f t="shared" si="107"/>
        <v>867.15357692307691</v>
      </c>
      <c r="AK23" s="4">
        <v>96</v>
      </c>
      <c r="AL23" s="4">
        <v>0</v>
      </c>
      <c r="AM23" s="4">
        <v>610.36003571428569</v>
      </c>
      <c r="AN23" s="5">
        <v>602.53461818181825</v>
      </c>
      <c r="AO23" s="5">
        <v>867.15357692307691</v>
      </c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 s="3" customFormat="1" ht="15" x14ac:dyDescent="0.25">
      <c r="G24" s="3">
        <v>120</v>
      </c>
      <c r="H24" s="3">
        <f t="shared" ref="H24:K24" si="108">H16/H8</f>
        <v>0</v>
      </c>
      <c r="I24" s="3">
        <f t="shared" si="108"/>
        <v>585.91802380952379</v>
      </c>
      <c r="J24" s="3">
        <f t="shared" si="108"/>
        <v>681.81491496598642</v>
      </c>
      <c r="K24" s="3">
        <f t="shared" si="108"/>
        <v>840.06946732026142</v>
      </c>
      <c r="S24" s="3">
        <v>120</v>
      </c>
      <c r="T24" s="3">
        <f t="shared" ref="T24:W24" si="109">T16/T8</f>
        <v>0</v>
      </c>
      <c r="U24" s="3">
        <f t="shared" si="109"/>
        <v>716.92187387387389</v>
      </c>
      <c r="V24" s="3">
        <f t="shared" si="109"/>
        <v>757.3721956521739</v>
      </c>
      <c r="W24" s="3">
        <f t="shared" si="109"/>
        <v>951.71867295597485</v>
      </c>
      <c r="AE24" s="3">
        <v>120</v>
      </c>
      <c r="AF24" s="3">
        <f t="shared" ref="AF24:AI24" si="110">AF16/AF8</f>
        <v>0</v>
      </c>
      <c r="AG24" s="3">
        <f t="shared" si="110"/>
        <v>552.02124444444451</v>
      </c>
      <c r="AH24" s="3">
        <f t="shared" si="110"/>
        <v>557.39625146198841</v>
      </c>
      <c r="AI24" s="3">
        <f t="shared" si="110"/>
        <v>780.99781920903956</v>
      </c>
      <c r="AK24" s="4">
        <v>120</v>
      </c>
      <c r="AL24" s="4">
        <v>0</v>
      </c>
      <c r="AM24" s="4">
        <v>552.0212444</v>
      </c>
      <c r="AN24" s="5">
        <v>557.39625149999995</v>
      </c>
      <c r="AO24" s="5">
        <v>780.99781919999998</v>
      </c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s="3" customFormat="1" ht="15" x14ac:dyDescent="0.25">
      <c r="AN25" s="6"/>
      <c r="AO25" s="6"/>
    </row>
    <row r="26" spans="1:51" s="3" customFormat="1" ht="15" x14ac:dyDescent="0.25">
      <c r="B26" s="3" t="s">
        <v>3</v>
      </c>
      <c r="C26" s="3" t="s">
        <v>4</v>
      </c>
      <c r="D26" s="3" t="s">
        <v>8</v>
      </c>
      <c r="E26" s="3" t="s">
        <v>7</v>
      </c>
      <c r="N26" s="3" t="s">
        <v>3</v>
      </c>
      <c r="O26" s="3" t="s">
        <v>4</v>
      </c>
      <c r="P26" s="3" t="s">
        <v>8</v>
      </c>
      <c r="Q26" s="3" t="s">
        <v>7</v>
      </c>
      <c r="Z26" s="3" t="s">
        <v>3</v>
      </c>
      <c r="AA26" s="3" t="s">
        <v>4</v>
      </c>
      <c r="AB26" s="3" t="s">
        <v>8</v>
      </c>
      <c r="AC26" s="3" t="s">
        <v>7</v>
      </c>
      <c r="AN26" s="6"/>
      <c r="AO26" s="6"/>
    </row>
    <row r="27" spans="1:51" s="3" customFormat="1" ht="15" x14ac:dyDescent="0.25">
      <c r="A27" s="3" t="s">
        <v>6</v>
      </c>
      <c r="B27" s="3">
        <v>88</v>
      </c>
      <c r="C27" s="3">
        <v>70</v>
      </c>
      <c r="D27" s="3">
        <v>108</v>
      </c>
      <c r="E27" s="3">
        <v>102</v>
      </c>
      <c r="M27" s="3" t="s">
        <v>6</v>
      </c>
      <c r="N27" s="3">
        <v>90</v>
      </c>
      <c r="O27" s="3">
        <v>80</v>
      </c>
      <c r="P27" s="3">
        <v>100</v>
      </c>
      <c r="Q27" s="3">
        <v>108</v>
      </c>
      <c r="Y27" s="3" t="s">
        <v>6</v>
      </c>
      <c r="Z27" s="3">
        <v>98</v>
      </c>
      <c r="AA27" s="3">
        <v>88</v>
      </c>
      <c r="AB27" s="3">
        <v>108</v>
      </c>
      <c r="AC27" s="3">
        <v>98</v>
      </c>
      <c r="AN27" s="6"/>
      <c r="AO27" s="6"/>
    </row>
    <row r="28" spans="1:51" s="3" customFormat="1" ht="15" x14ac:dyDescent="0.25">
      <c r="A28" s="3" t="s">
        <v>9</v>
      </c>
      <c r="B28" s="3">
        <v>5048.05</v>
      </c>
      <c r="C28" s="3">
        <v>51977.707000000002</v>
      </c>
      <c r="D28" s="3">
        <v>70089.148000000001</v>
      </c>
      <c r="E28" s="3">
        <v>79334.531000000003</v>
      </c>
      <c r="M28" s="3" t="s">
        <v>9</v>
      </c>
      <c r="N28" s="3">
        <v>5987.69</v>
      </c>
      <c r="P28" s="3">
        <v>70884.726999999999</v>
      </c>
      <c r="Q28" s="3">
        <v>90895.383000000002</v>
      </c>
      <c r="Y28" s="3" t="s">
        <v>9</v>
      </c>
      <c r="Z28" s="3">
        <v>5389.5590000000002</v>
      </c>
      <c r="AA28" s="3">
        <v>54177.449000000001</v>
      </c>
      <c r="AB28" s="3">
        <v>72631.508000000002</v>
      </c>
      <c r="AC28" s="3">
        <v>90008.633000000002</v>
      </c>
      <c r="AN28" s="6"/>
      <c r="AO28" s="6"/>
    </row>
    <row r="29" spans="1:51" s="3" customFormat="1" ht="15" x14ac:dyDescent="0.25">
      <c r="B29" s="3">
        <v>4633.0839999999998</v>
      </c>
      <c r="C29" s="3">
        <v>51891.059000000001</v>
      </c>
      <c r="D29" s="3">
        <v>69787.781000000003</v>
      </c>
      <c r="E29" s="3">
        <v>82337.133000000002</v>
      </c>
      <c r="N29" s="3">
        <v>5271.7879999999996</v>
      </c>
      <c r="O29" s="3">
        <v>53011.116999999998</v>
      </c>
      <c r="P29" s="3">
        <v>70288.843999999997</v>
      </c>
      <c r="Q29" s="3">
        <v>93763.82</v>
      </c>
      <c r="Z29" s="3">
        <v>6183.1</v>
      </c>
      <c r="AA29" s="3">
        <v>55323.836000000003</v>
      </c>
      <c r="AB29" s="3">
        <v>72514.125</v>
      </c>
      <c r="AC29" s="3">
        <v>92764.366999999998</v>
      </c>
      <c r="AN29" s="6"/>
      <c r="AO29" s="6"/>
    </row>
    <row r="30" spans="1:51" s="3" customFormat="1" ht="15" x14ac:dyDescent="0.25">
      <c r="B30" s="3">
        <v>4990.4650000000001</v>
      </c>
      <c r="C30" s="3">
        <v>52015.758000000002</v>
      </c>
      <c r="D30" s="3">
        <v>70088.906000000003</v>
      </c>
      <c r="E30" s="3">
        <v>85388.562999999995</v>
      </c>
      <c r="N30" s="3">
        <v>5741.2510000000002</v>
      </c>
      <c r="O30" s="3">
        <v>52682.898000000001</v>
      </c>
      <c r="P30" s="3">
        <v>70448.702999999994</v>
      </c>
      <c r="Q30" s="3">
        <v>93912.320000000007</v>
      </c>
      <c r="Z30" s="3">
        <v>6436.1009999999997</v>
      </c>
      <c r="AA30" s="3">
        <v>56313.652000000002</v>
      </c>
      <c r="AB30" s="3">
        <v>73209.343999999997</v>
      </c>
      <c r="AC30" s="3">
        <v>92776.218999999997</v>
      </c>
      <c r="AN30" s="6"/>
      <c r="AO30" s="6"/>
    </row>
    <row r="31" spans="1:51" s="3" customFormat="1" ht="15" x14ac:dyDescent="0.25">
      <c r="B31" s="3">
        <f>AVERAGE(B28:B30)</f>
        <v>4890.5330000000004</v>
      </c>
      <c r="C31" s="3">
        <f t="shared" ref="C31" si="111">AVERAGE(C28:C30)</f>
        <v>51961.508000000002</v>
      </c>
      <c r="D31" s="3">
        <f t="shared" ref="D31" si="112">AVERAGE(D28:D30)</f>
        <v>69988.611666666679</v>
      </c>
      <c r="E31" s="3">
        <f t="shared" ref="E31" si="113">AVERAGE(E28:E30)</f>
        <v>82353.409</v>
      </c>
      <c r="N31" s="3">
        <f>AVERAGE(N28:N30)</f>
        <v>5666.9096666666665</v>
      </c>
      <c r="O31" s="3">
        <f t="shared" ref="O31" si="114">AVERAGE(O28:O30)</f>
        <v>52847.0075</v>
      </c>
      <c r="P31" s="3">
        <f t="shared" ref="P31" si="115">AVERAGE(P28:P30)</f>
        <v>70540.757999999987</v>
      </c>
      <c r="Q31" s="3">
        <f t="shared" ref="Q31" si="116">AVERAGE(Q28:Q30)</f>
        <v>92857.174333333343</v>
      </c>
      <c r="Z31" s="3">
        <f>AVERAGE(Z28:Z30)</f>
        <v>6002.9199999999992</v>
      </c>
      <c r="AA31" s="3">
        <f t="shared" ref="AA31" si="117">AVERAGE(AA28:AA30)</f>
        <v>55271.645666666671</v>
      </c>
      <c r="AB31" s="3">
        <f t="shared" ref="AB31" si="118">AVERAGE(AB28:AB30)</f>
        <v>72784.992333333343</v>
      </c>
      <c r="AC31" s="3">
        <f t="shared" ref="AC31" si="119">AVERAGE(AC28:AC30)</f>
        <v>91849.739666666661</v>
      </c>
      <c r="AN31" s="6"/>
      <c r="AO31" s="6"/>
    </row>
    <row r="32" spans="1:51" s="3" customFormat="1" ht="15" x14ac:dyDescent="0.25">
      <c r="AN32" s="6"/>
      <c r="AO32" s="6"/>
    </row>
    <row r="33" spans="1:41" s="3" customFormat="1" ht="15" x14ac:dyDescent="0.25">
      <c r="AN33" s="6"/>
      <c r="AO33" s="6"/>
    </row>
    <row r="34" spans="1:41" s="3" customFormat="1" ht="15" x14ac:dyDescent="0.25">
      <c r="B34" s="3" t="s">
        <v>3</v>
      </c>
      <c r="C34" s="3" t="s">
        <v>4</v>
      </c>
      <c r="D34" s="3" t="s">
        <v>8</v>
      </c>
      <c r="E34" s="3" t="s">
        <v>7</v>
      </c>
      <c r="N34" s="3" t="s">
        <v>3</v>
      </c>
      <c r="O34" s="3" t="s">
        <v>4</v>
      </c>
      <c r="P34" s="3" t="s">
        <v>5</v>
      </c>
      <c r="Q34" s="3" t="s">
        <v>7</v>
      </c>
      <c r="Z34" s="3" t="s">
        <v>3</v>
      </c>
      <c r="AA34" s="3" t="s">
        <v>4</v>
      </c>
      <c r="AB34" s="3" t="s">
        <v>8</v>
      </c>
      <c r="AC34" s="3" t="s">
        <v>7</v>
      </c>
      <c r="AN34" s="6"/>
      <c r="AO34" s="6"/>
    </row>
    <row r="35" spans="1:41" s="3" customFormat="1" ht="15" x14ac:dyDescent="0.25">
      <c r="A35" s="3" t="s">
        <v>6</v>
      </c>
      <c r="B35" s="3">
        <v>76</v>
      </c>
      <c r="C35" s="3">
        <v>70</v>
      </c>
      <c r="D35" s="3">
        <v>98</v>
      </c>
      <c r="E35" s="3">
        <v>102</v>
      </c>
      <c r="M35" s="3" t="s">
        <v>6</v>
      </c>
      <c r="N35" s="3">
        <v>88</v>
      </c>
      <c r="O35" s="3">
        <v>82</v>
      </c>
      <c r="P35" s="3">
        <v>98</v>
      </c>
      <c r="Q35" s="3">
        <v>110</v>
      </c>
      <c r="Y35" s="3" t="s">
        <v>6</v>
      </c>
      <c r="Z35" s="3">
        <v>90</v>
      </c>
      <c r="AA35" s="3">
        <v>84</v>
      </c>
      <c r="AB35" s="3">
        <v>110</v>
      </c>
      <c r="AC35" s="3">
        <v>104</v>
      </c>
      <c r="AN35" s="6"/>
      <c r="AO35" s="6"/>
    </row>
    <row r="36" spans="1:41" s="3" customFormat="1" ht="15" x14ac:dyDescent="0.25">
      <c r="A36" s="3" t="s">
        <v>9</v>
      </c>
      <c r="B36" s="3">
        <v>5311.7749999999996</v>
      </c>
      <c r="C36" s="3">
        <v>37724.949000000001</v>
      </c>
      <c r="D36" s="3">
        <v>72001.593999999997</v>
      </c>
      <c r="E36" s="3">
        <v>83461.437000000005</v>
      </c>
      <c r="M36" s="3" t="s">
        <v>9</v>
      </c>
      <c r="N36" s="3">
        <v>5308.1080000000002</v>
      </c>
      <c r="O36" s="3">
        <v>55219.675999999999</v>
      </c>
      <c r="P36" s="3">
        <v>73503.781000000003</v>
      </c>
      <c r="Q36" s="3">
        <v>96798.891000000003</v>
      </c>
      <c r="Y36" s="3" t="s">
        <v>9</v>
      </c>
      <c r="Z36" s="3">
        <v>5108.7129999999997</v>
      </c>
      <c r="AA36" s="3">
        <v>56514.542999999998</v>
      </c>
      <c r="AB36" s="3">
        <v>72731.820000000007</v>
      </c>
      <c r="AC36" s="3">
        <v>92143.547000000006</v>
      </c>
      <c r="AN36" s="6"/>
      <c r="AO36" s="6"/>
    </row>
    <row r="37" spans="1:41" s="3" customFormat="1" ht="15" x14ac:dyDescent="0.25">
      <c r="B37" s="3">
        <v>5292.6620000000003</v>
      </c>
      <c r="C37" s="3">
        <v>50424.167999999998</v>
      </c>
      <c r="D37" s="3">
        <v>70761.422000000006</v>
      </c>
      <c r="E37" s="3">
        <v>85699.406000000003</v>
      </c>
      <c r="N37" s="3">
        <v>5279.9009999999998</v>
      </c>
      <c r="O37" s="3">
        <v>55676.824000000001</v>
      </c>
      <c r="P37" s="3">
        <v>71470.054999999993</v>
      </c>
      <c r="Q37" s="3">
        <v>99667.702999999994</v>
      </c>
      <c r="Z37" s="3">
        <v>5837.9139999999998</v>
      </c>
      <c r="AA37" s="3">
        <v>56574.968999999997</v>
      </c>
      <c r="AB37" s="3">
        <v>71757.391000000003</v>
      </c>
      <c r="AC37" s="3">
        <v>96126.241999999998</v>
      </c>
      <c r="AN37" s="6"/>
      <c r="AO37" s="6"/>
    </row>
    <row r="38" spans="1:41" s="3" customFormat="1" ht="15" x14ac:dyDescent="0.25">
      <c r="B38" s="3">
        <v>5054.3140000000003</v>
      </c>
      <c r="C38" s="3">
        <v>49493.766000000003</v>
      </c>
      <c r="D38" s="3">
        <v>70228.233999999997</v>
      </c>
      <c r="E38" s="3">
        <v>86842.875</v>
      </c>
      <c r="N38" s="3">
        <v>5406.3590000000004</v>
      </c>
      <c r="O38" s="3">
        <v>55792.858999999997</v>
      </c>
      <c r="P38" s="3">
        <v>71997.641000000003</v>
      </c>
      <c r="Q38" s="3">
        <v>100877.969</v>
      </c>
      <c r="Z38" s="3">
        <v>5715.98</v>
      </c>
      <c r="AA38" s="3">
        <v>57383.824000000001</v>
      </c>
      <c r="AB38" s="3">
        <v>71009.820000000007</v>
      </c>
      <c r="AC38" s="3">
        <v>98944.733999999997</v>
      </c>
      <c r="AN38" s="6"/>
      <c r="AO38" s="6"/>
    </row>
    <row r="39" spans="1:41" s="3" customFormat="1" ht="15" x14ac:dyDescent="0.25">
      <c r="B39" s="3">
        <f>AVERAGE(B36:B38)</f>
        <v>5219.5836666666664</v>
      </c>
      <c r="C39" s="3">
        <f t="shared" ref="C39" si="120">AVERAGE(C36:C38)</f>
        <v>45880.961000000003</v>
      </c>
      <c r="D39" s="3">
        <f t="shared" ref="D39" si="121">AVERAGE(D36:D38)</f>
        <v>70997.083333333328</v>
      </c>
      <c r="E39" s="3">
        <f t="shared" ref="E39" si="122">AVERAGE(E36:E38)</f>
        <v>85334.57266666666</v>
      </c>
      <c r="N39" s="3">
        <f>AVERAGE(N36:N38)</f>
        <v>5331.4560000000001</v>
      </c>
      <c r="O39" s="3">
        <f t="shared" ref="O39" si="123">AVERAGE(O36:O38)</f>
        <v>55563.119666666666</v>
      </c>
      <c r="P39" s="3">
        <f t="shared" ref="P39" si="124">AVERAGE(P36:P38)</f>
        <v>72323.825666666671</v>
      </c>
      <c r="Q39" s="3">
        <f t="shared" ref="Q39" si="125">AVERAGE(Q36:Q38)</f>
        <v>99114.854333333322</v>
      </c>
      <c r="Z39" s="3">
        <f>AVERAGE(Z36:Z38)</f>
        <v>5554.2023333333336</v>
      </c>
      <c r="AA39" s="3">
        <f t="shared" ref="AA39" si="126">AVERAGE(AA36:AA38)</f>
        <v>56824.445333333329</v>
      </c>
      <c r="AB39" s="3">
        <f t="shared" ref="AB39" si="127">AVERAGE(AB36:AB38)</f>
        <v>71833.010333333339</v>
      </c>
      <c r="AC39" s="3">
        <f t="shared" ref="AC39" si="128">AVERAGE(AC36:AC38)</f>
        <v>95738.174333333329</v>
      </c>
      <c r="AN39" s="6"/>
      <c r="AO39" s="6"/>
    </row>
    <row r="40" spans="1:41" s="3" customFormat="1" ht="15" x14ac:dyDescent="0.25">
      <c r="AN40" s="6"/>
      <c r="AO40" s="6"/>
    </row>
    <row r="41" spans="1:41" s="3" customFormat="1" ht="15" x14ac:dyDescent="0.25">
      <c r="AN41" s="6"/>
      <c r="AO41" s="6"/>
    </row>
    <row r="42" spans="1:41" s="3" customFormat="1" ht="15" x14ac:dyDescent="0.25">
      <c r="B42" s="3" t="s">
        <v>3</v>
      </c>
      <c r="C42" s="3" t="s">
        <v>4</v>
      </c>
      <c r="D42" s="3" t="s">
        <v>8</v>
      </c>
      <c r="E42" s="3" t="s">
        <v>7</v>
      </c>
      <c r="N42" s="3" t="s">
        <v>3</v>
      </c>
      <c r="O42" s="3" t="s">
        <v>4</v>
      </c>
      <c r="P42" s="3" t="s">
        <v>5</v>
      </c>
      <c r="Q42" s="3" t="s">
        <v>7</v>
      </c>
      <c r="Z42" s="3" t="s">
        <v>3</v>
      </c>
      <c r="AA42" s="3" t="s">
        <v>4</v>
      </c>
      <c r="AB42" s="3" t="s">
        <v>8</v>
      </c>
      <c r="AC42" s="3" t="s">
        <v>7</v>
      </c>
      <c r="AN42" s="6"/>
      <c r="AO42" s="6"/>
    </row>
    <row r="43" spans="1:41" s="3" customFormat="1" ht="15" x14ac:dyDescent="0.25">
      <c r="A43" s="3" t="s">
        <v>6</v>
      </c>
      <c r="B43" s="3">
        <v>76</v>
      </c>
      <c r="C43" s="3">
        <v>70</v>
      </c>
      <c r="D43" s="3">
        <v>98</v>
      </c>
      <c r="E43" s="3">
        <v>102</v>
      </c>
      <c r="M43" s="3" t="s">
        <v>6</v>
      </c>
      <c r="N43" s="3">
        <v>82</v>
      </c>
      <c r="O43" s="3">
        <v>74</v>
      </c>
      <c r="P43" s="3">
        <v>92</v>
      </c>
      <c r="Q43" s="3">
        <v>106</v>
      </c>
      <c r="Y43" s="3" t="s">
        <v>6</v>
      </c>
      <c r="Z43" s="3">
        <v>90</v>
      </c>
      <c r="AA43" s="3">
        <v>90</v>
      </c>
      <c r="AB43" s="3">
        <v>114</v>
      </c>
      <c r="AC43" s="3">
        <v>118</v>
      </c>
      <c r="AN43" s="6"/>
      <c r="AO43" s="6"/>
    </row>
    <row r="44" spans="1:41" s="3" customFormat="1" ht="15" x14ac:dyDescent="0.25">
      <c r="A44" s="3" t="s">
        <v>9</v>
      </c>
      <c r="B44" s="3">
        <v>5438.3289999999997</v>
      </c>
      <c r="C44" s="3">
        <v>38149.913999999997</v>
      </c>
      <c r="D44" s="3">
        <v>71866.687000000005</v>
      </c>
      <c r="E44" s="3">
        <v>88965.539000000004</v>
      </c>
      <c r="M44" s="3" t="s">
        <v>9</v>
      </c>
      <c r="N44" s="3">
        <v>5944.9160000000002</v>
      </c>
      <c r="O44" s="3">
        <v>58548.055</v>
      </c>
      <c r="P44" s="3">
        <v>75131</v>
      </c>
      <c r="Q44" s="3">
        <v>105823.398</v>
      </c>
      <c r="Y44" s="3" t="s">
        <v>9</v>
      </c>
      <c r="Z44" s="3">
        <v>5433.7449999999999</v>
      </c>
      <c r="AA44" s="3">
        <v>54787.870999999999</v>
      </c>
      <c r="AB44" s="3">
        <v>70472.5</v>
      </c>
      <c r="AC44" s="3">
        <v>94948.781000000003</v>
      </c>
      <c r="AN44" s="6"/>
      <c r="AO44" s="6"/>
    </row>
    <row r="45" spans="1:41" s="3" customFormat="1" ht="15" x14ac:dyDescent="0.25">
      <c r="B45" s="3">
        <v>5543.5039999999999</v>
      </c>
      <c r="C45" s="3">
        <v>49982.347999999998</v>
      </c>
      <c r="D45" s="3">
        <v>71808.508000000002</v>
      </c>
      <c r="E45" s="3">
        <v>91908.898000000001</v>
      </c>
      <c r="N45" s="3">
        <v>5873.299</v>
      </c>
      <c r="O45" s="3">
        <v>58993.461000000003</v>
      </c>
      <c r="P45" s="3">
        <v>75009.633000000002</v>
      </c>
      <c r="Q45" s="3">
        <v>106602.719</v>
      </c>
      <c r="Z45" s="3">
        <v>4807.6790000000001</v>
      </c>
      <c r="AA45" s="3">
        <v>54818.347999999998</v>
      </c>
      <c r="AB45" s="3">
        <v>67909.172000000006</v>
      </c>
      <c r="AC45" s="3">
        <v>97133.054999999993</v>
      </c>
      <c r="AN45" s="6"/>
      <c r="AO45" s="6"/>
    </row>
    <row r="46" spans="1:41" s="3" customFormat="1" ht="15" x14ac:dyDescent="0.25">
      <c r="B46" s="3">
        <v>4931.8860000000004</v>
      </c>
      <c r="C46" s="3">
        <v>50824.241999999998</v>
      </c>
      <c r="D46" s="3">
        <v>72692.108999999997</v>
      </c>
      <c r="E46" s="3">
        <v>92100.539000000004</v>
      </c>
      <c r="N46" s="3">
        <v>5706.8090000000002</v>
      </c>
      <c r="O46" s="3">
        <v>59140.163999999997</v>
      </c>
      <c r="P46" s="3">
        <v>76419.116999999998</v>
      </c>
      <c r="Q46" s="3">
        <v>107745.44500000001</v>
      </c>
      <c r="Z46" s="3">
        <v>5021.2070000000003</v>
      </c>
      <c r="AA46" s="3">
        <v>54702.148000000001</v>
      </c>
      <c r="AB46" s="3">
        <v>67510.476999999999</v>
      </c>
      <c r="AC46" s="3">
        <v>99654.023000000001</v>
      </c>
      <c r="AN46" s="6"/>
      <c r="AO46" s="6"/>
    </row>
    <row r="47" spans="1:41" s="3" customFormat="1" ht="15" x14ac:dyDescent="0.25">
      <c r="B47" s="3">
        <f>AVERAGE(B44:B46)</f>
        <v>5304.5729999999994</v>
      </c>
      <c r="C47" s="3">
        <f t="shared" ref="C47:E47" si="129">AVERAGE(C44:C46)</f>
        <v>46318.834666666662</v>
      </c>
      <c r="D47" s="3">
        <f t="shared" si="129"/>
        <v>72122.434666666668</v>
      </c>
      <c r="E47" s="3">
        <f t="shared" si="129"/>
        <v>90991.65866666667</v>
      </c>
      <c r="N47" s="3">
        <f>AVERAGE(N44:N46)</f>
        <v>5841.6746666666668</v>
      </c>
      <c r="O47" s="3">
        <f t="shared" ref="O47" si="130">AVERAGE(O44:O46)</f>
        <v>58893.893333333333</v>
      </c>
      <c r="P47" s="3">
        <f t="shared" ref="P47" si="131">AVERAGE(P44:P46)</f>
        <v>75519.916666666672</v>
      </c>
      <c r="Q47" s="3">
        <f t="shared" ref="Q47" si="132">AVERAGE(Q44:Q46)</f>
        <v>106723.85400000001</v>
      </c>
      <c r="Z47" s="3">
        <f>AVERAGE(Z44:Z46)</f>
        <v>5087.5436666666665</v>
      </c>
      <c r="AA47" s="3">
        <f t="shared" ref="AA47" si="133">AVERAGE(AA44:AA46)</f>
        <v>54769.455666666669</v>
      </c>
      <c r="AB47" s="3">
        <f t="shared" ref="AB47" si="134">AVERAGE(AB44:AB46)</f>
        <v>68630.716333333345</v>
      </c>
      <c r="AC47" s="3">
        <f t="shared" ref="AC47" si="135">AVERAGE(AC44:AC46)</f>
        <v>97245.286333333337</v>
      </c>
      <c r="AN47" s="6"/>
      <c r="AO47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E27" sqref="E27"/>
    </sheetView>
  </sheetViews>
  <sheetFormatPr defaultRowHeight="15.75" x14ac:dyDescent="0.25"/>
  <sheetData>
    <row r="1" spans="1:15" s="3" customFormat="1" ht="15" x14ac:dyDescent="0.25">
      <c r="A1" s="4" t="s">
        <v>36</v>
      </c>
      <c r="B1" s="4"/>
      <c r="C1" s="4"/>
      <c r="D1" s="4"/>
      <c r="E1" s="4"/>
      <c r="F1" s="4"/>
      <c r="G1" s="4"/>
      <c r="H1" s="4" t="s">
        <v>9</v>
      </c>
      <c r="I1" s="4" t="s">
        <v>6</v>
      </c>
      <c r="J1" s="4"/>
      <c r="K1" s="4" t="s">
        <v>17</v>
      </c>
    </row>
    <row r="2" spans="1:15" s="3" customFormat="1" ht="15" x14ac:dyDescent="0.25">
      <c r="A2" s="4" t="s">
        <v>0</v>
      </c>
      <c r="B2" s="4">
        <v>0.254</v>
      </c>
      <c r="C2" s="4">
        <v>1606.385</v>
      </c>
      <c r="D2" s="4">
        <v>1647.36</v>
      </c>
      <c r="E2" s="4">
        <v>1763.3969999999999</v>
      </c>
      <c r="F2" s="4">
        <f>AVERAGE(C2:E2)</f>
        <v>1672.3806666666667</v>
      </c>
      <c r="G2" s="4">
        <f>F2-$F$2</f>
        <v>0</v>
      </c>
      <c r="H2" s="4">
        <f>G2/B2/99</f>
        <v>0</v>
      </c>
      <c r="I2" s="4">
        <f>B2*99</f>
        <v>25.146000000000001</v>
      </c>
      <c r="J2" s="4"/>
      <c r="K2" s="4" t="s">
        <v>11</v>
      </c>
      <c r="L2" s="3">
        <f>AVERAGE(H3,H11,H19)</f>
        <v>20.748902451673462</v>
      </c>
      <c r="M2" s="3">
        <f>STDEV(H3,H11,H19)</f>
        <v>6.5217698002426099</v>
      </c>
      <c r="N2" s="3">
        <f>AVERAGE(I3,I11,I19)</f>
        <v>26.597999999999999</v>
      </c>
      <c r="O2" s="3">
        <f>STDEV(I3,I11,I19)</f>
        <v>1.4493726228958492</v>
      </c>
    </row>
    <row r="3" spans="1:15" s="3" customFormat="1" ht="15" x14ac:dyDescent="0.25">
      <c r="A3" s="4" t="s">
        <v>18</v>
      </c>
      <c r="B3" s="4">
        <v>0.28199999999999997</v>
      </c>
      <c r="C3" s="4">
        <v>2098.7460000000001</v>
      </c>
      <c r="D3" s="4">
        <v>2070.9810000000002</v>
      </c>
      <c r="E3" s="4">
        <v>2021.2280000000001</v>
      </c>
      <c r="F3" s="4">
        <f t="shared" ref="F3:F8" si="0">AVERAGE(C3:E3)</f>
        <v>2063.6516666666671</v>
      </c>
      <c r="G3" s="4">
        <f t="shared" ref="G3:G8" si="1">F3-$F$2</f>
        <v>391.27100000000041</v>
      </c>
      <c r="H3" s="4">
        <f t="shared" ref="H3:H8" si="2">G3/B3/99</f>
        <v>14.015008238412511</v>
      </c>
      <c r="I3" s="4">
        <f t="shared" ref="I3:I8" si="3">B3*99</f>
        <v>27.917999999999996</v>
      </c>
      <c r="J3" s="4"/>
      <c r="K3" s="4" t="s">
        <v>12</v>
      </c>
      <c r="L3" s="3">
        <f t="shared" ref="L3:L7" si="4">AVERAGE(H4,H12,H20)</f>
        <v>26.244329397938156</v>
      </c>
      <c r="M3" s="3">
        <f t="shared" ref="M3:M7" si="5">STDEV(H4,H12,H20)</f>
        <v>12.833781563460462</v>
      </c>
      <c r="N3" s="3">
        <f t="shared" ref="N3:N7" si="6">AVERAGE(I4,I12,I20)</f>
        <v>41.943000000000005</v>
      </c>
      <c r="O3" s="3">
        <f t="shared" ref="O3:O7" si="7">STDEV(I4,I12,I20)</f>
        <v>3.875357918954069</v>
      </c>
    </row>
    <row r="4" spans="1:15" s="3" customFormat="1" ht="15" x14ac:dyDescent="0.25">
      <c r="A4" s="4" t="s">
        <v>19</v>
      </c>
      <c r="B4" s="4">
        <v>0.45200000000000001</v>
      </c>
      <c r="C4" s="4">
        <v>2078.1849999999999</v>
      </c>
      <c r="D4" s="4">
        <v>2385.6669999999999</v>
      </c>
      <c r="E4" s="4">
        <v>2121.8910000000001</v>
      </c>
      <c r="F4" s="4">
        <f t="shared" si="0"/>
        <v>2195.2476666666666</v>
      </c>
      <c r="G4" s="4">
        <f t="shared" si="1"/>
        <v>522.86699999999996</v>
      </c>
      <c r="H4" s="4">
        <f t="shared" si="2"/>
        <v>11.684700992223114</v>
      </c>
      <c r="I4" s="4">
        <f t="shared" si="3"/>
        <v>44.748000000000005</v>
      </c>
      <c r="J4" s="4"/>
      <c r="K4" s="4" t="s">
        <v>13</v>
      </c>
      <c r="L4" s="3">
        <f t="shared" si="4"/>
        <v>19.816706825047188</v>
      </c>
      <c r="M4" s="3">
        <f t="shared" si="5"/>
        <v>4.7907857404194845</v>
      </c>
      <c r="N4" s="3">
        <f t="shared" si="6"/>
        <v>60.126000000000005</v>
      </c>
      <c r="O4" s="3">
        <f t="shared" si="7"/>
        <v>5.3609513148320955</v>
      </c>
    </row>
    <row r="5" spans="1:15" s="3" customFormat="1" ht="15" x14ac:dyDescent="0.25">
      <c r="A5" s="4" t="s">
        <v>20</v>
      </c>
      <c r="B5" s="4">
        <v>0.61699999999999999</v>
      </c>
      <c r="C5" s="4">
        <v>2825.7510000000002</v>
      </c>
      <c r="D5" s="4">
        <v>3097.1039999999998</v>
      </c>
      <c r="E5" s="4">
        <v>2873.6669999999999</v>
      </c>
      <c r="F5" s="4">
        <f t="shared" si="0"/>
        <v>2932.1739999999995</v>
      </c>
      <c r="G5" s="4">
        <f t="shared" si="1"/>
        <v>1259.7933333333328</v>
      </c>
      <c r="H5" s="4">
        <f t="shared" si="2"/>
        <v>20.624287172099159</v>
      </c>
      <c r="I5" s="4">
        <f t="shared" si="3"/>
        <v>61.082999999999998</v>
      </c>
      <c r="J5" s="4"/>
      <c r="K5" s="4" t="s">
        <v>14</v>
      </c>
      <c r="L5" s="3">
        <f t="shared" si="4"/>
        <v>136.30617735996705</v>
      </c>
      <c r="M5" s="3">
        <f t="shared" si="5"/>
        <v>40.978758791740816</v>
      </c>
      <c r="N5" s="3">
        <f t="shared" si="6"/>
        <v>27.093</v>
      </c>
      <c r="O5" s="3">
        <f t="shared" si="7"/>
        <v>2.124082625511539</v>
      </c>
    </row>
    <row r="6" spans="1:15" s="3" customFormat="1" ht="15" x14ac:dyDescent="0.25">
      <c r="A6" s="4" t="s">
        <v>21</v>
      </c>
      <c r="B6" s="4">
        <v>0.28799999999999998</v>
      </c>
      <c r="C6" s="4">
        <v>4190.1019999999999</v>
      </c>
      <c r="D6" s="4">
        <v>4447.9369999999999</v>
      </c>
      <c r="E6" s="4">
        <v>4499.29</v>
      </c>
      <c r="F6" s="4">
        <f t="shared" si="0"/>
        <v>4379.1096666666672</v>
      </c>
      <c r="G6" s="4">
        <f t="shared" si="1"/>
        <v>2706.7290000000003</v>
      </c>
      <c r="H6" s="4">
        <f t="shared" si="2"/>
        <v>94.93297558922562</v>
      </c>
      <c r="I6" s="4">
        <f t="shared" si="3"/>
        <v>28.511999999999997</v>
      </c>
      <c r="J6" s="4"/>
      <c r="K6" s="4" t="s">
        <v>15</v>
      </c>
      <c r="L6" s="3">
        <f t="shared" si="4"/>
        <v>24.274434957233087</v>
      </c>
      <c r="M6" s="3">
        <f t="shared" si="5"/>
        <v>6.2543400342521283</v>
      </c>
      <c r="N6" s="3">
        <f t="shared" si="6"/>
        <v>42.801000000000009</v>
      </c>
      <c r="O6" s="3">
        <f t="shared" si="7"/>
        <v>8.9002780293651345</v>
      </c>
    </row>
    <row r="7" spans="1:15" s="3" customFormat="1" ht="15" x14ac:dyDescent="0.25">
      <c r="A7" s="4" t="s">
        <v>22</v>
      </c>
      <c r="B7" s="4">
        <v>0.44700000000000001</v>
      </c>
      <c r="C7" s="4">
        <v>2300.9589999999998</v>
      </c>
      <c r="D7" s="4">
        <v>2555.19</v>
      </c>
      <c r="E7" s="4">
        <v>2622.0569999999998</v>
      </c>
      <c r="F7" s="4">
        <f t="shared" si="0"/>
        <v>2492.7353333333331</v>
      </c>
      <c r="G7" s="4">
        <f t="shared" si="1"/>
        <v>820.35466666666639</v>
      </c>
      <c r="H7" s="4">
        <f t="shared" si="2"/>
        <v>18.537831710091211</v>
      </c>
      <c r="I7" s="4">
        <f t="shared" si="3"/>
        <v>44.253</v>
      </c>
      <c r="J7" s="4"/>
      <c r="K7" s="4" t="s">
        <v>16</v>
      </c>
      <c r="L7" s="3">
        <f t="shared" si="4"/>
        <v>23.378929857327474</v>
      </c>
      <c r="M7" s="3">
        <f t="shared" si="5"/>
        <v>2.5331055146450994</v>
      </c>
      <c r="N7" s="3">
        <f t="shared" si="6"/>
        <v>61.973999999999997</v>
      </c>
      <c r="O7" s="3">
        <f t="shared" si="7"/>
        <v>0.49500000000000099</v>
      </c>
    </row>
    <row r="8" spans="1:15" s="3" customFormat="1" ht="15" x14ac:dyDescent="0.25">
      <c r="A8" s="4" t="s">
        <v>23</v>
      </c>
      <c r="B8" s="4">
        <v>0.63100000000000001</v>
      </c>
      <c r="C8" s="4">
        <v>2901.1669999999999</v>
      </c>
      <c r="D8" s="4">
        <v>3106.7249999999999</v>
      </c>
      <c r="E8" s="4">
        <v>3172.998</v>
      </c>
      <c r="F8" s="4">
        <f t="shared" si="0"/>
        <v>3060.2966666666666</v>
      </c>
      <c r="G8" s="4">
        <f t="shared" si="1"/>
        <v>1387.9159999999999</v>
      </c>
      <c r="H8" s="4">
        <f t="shared" si="2"/>
        <v>22.217675967279771</v>
      </c>
      <c r="I8" s="4">
        <f t="shared" si="3"/>
        <v>62.469000000000001</v>
      </c>
      <c r="J8" s="4"/>
      <c r="K8" s="4"/>
    </row>
    <row r="9" spans="1:15" s="3" customFormat="1" ht="15" x14ac:dyDescent="0.25">
      <c r="A9" s="4" t="s">
        <v>37</v>
      </c>
      <c r="B9" s="4"/>
      <c r="C9" s="4"/>
      <c r="D9" s="4"/>
      <c r="E9" s="4"/>
      <c r="F9" s="4"/>
      <c r="G9" s="4"/>
      <c r="H9" s="4"/>
      <c r="I9" s="4"/>
      <c r="J9" s="4"/>
      <c r="K9" s="4"/>
    </row>
    <row r="10" spans="1:15" s="3" customFormat="1" ht="15" x14ac:dyDescent="0.25">
      <c r="A10" s="4" t="s">
        <v>0</v>
      </c>
      <c r="B10" s="4">
        <v>0.26800000000000002</v>
      </c>
      <c r="C10" s="4">
        <v>1807.489</v>
      </c>
      <c r="D10" s="4">
        <v>2062</v>
      </c>
      <c r="E10" s="4">
        <v>1856.46</v>
      </c>
      <c r="F10" s="4">
        <f>AVERAGE(C10:E10)</f>
        <v>1908.6496666666669</v>
      </c>
      <c r="G10" s="4">
        <f>F10-$F$10</f>
        <v>0</v>
      </c>
      <c r="H10" s="4">
        <f>G10/B10/99</f>
        <v>0</v>
      </c>
      <c r="I10" s="4">
        <f>B10*99</f>
        <v>26.532</v>
      </c>
      <c r="J10" s="4"/>
      <c r="K10" s="4"/>
    </row>
    <row r="11" spans="1:15" s="3" customFormat="1" ht="15" x14ac:dyDescent="0.25">
      <c r="A11" s="4" t="s">
        <v>18</v>
      </c>
      <c r="B11" s="4">
        <v>0.27100000000000002</v>
      </c>
      <c r="C11" s="4">
        <v>2621.7739999999999</v>
      </c>
      <c r="D11" s="4">
        <v>2689.3850000000002</v>
      </c>
      <c r="E11" s="4">
        <v>2590.7979999999998</v>
      </c>
      <c r="F11" s="4">
        <f t="shared" ref="F11:F16" si="8">AVERAGE(C11:E11)</f>
        <v>2633.9856666666665</v>
      </c>
      <c r="G11" s="4">
        <f t="shared" ref="G11:G16" si="9">F11-$F$10</f>
        <v>725.33599999999956</v>
      </c>
      <c r="H11" s="4">
        <f t="shared" ref="H11:H16" si="10">G11/B11/99</f>
        <v>27.035521264303533</v>
      </c>
      <c r="I11" s="4">
        <f t="shared" ref="I11:I16" si="11">B11*99</f>
        <v>26.829000000000001</v>
      </c>
      <c r="J11" s="4"/>
      <c r="K11" s="4"/>
    </row>
    <row r="12" spans="1:15" s="3" customFormat="1" ht="15" x14ac:dyDescent="0.25">
      <c r="A12" s="4" t="s">
        <v>19</v>
      </c>
      <c r="B12" s="4">
        <v>0.44</v>
      </c>
      <c r="C12" s="4">
        <v>3342.4549999999999</v>
      </c>
      <c r="D12" s="4">
        <v>3222.0790000000002</v>
      </c>
      <c r="E12" s="4">
        <v>3229.84</v>
      </c>
      <c r="F12" s="4">
        <f t="shared" si="8"/>
        <v>3264.7913333333331</v>
      </c>
      <c r="G12" s="4">
        <f t="shared" si="9"/>
        <v>1356.1416666666662</v>
      </c>
      <c r="H12" s="4">
        <f t="shared" si="10"/>
        <v>31.13272880318334</v>
      </c>
      <c r="I12" s="4">
        <f t="shared" si="11"/>
        <v>43.56</v>
      </c>
      <c r="J12" s="4"/>
      <c r="K12" s="4"/>
    </row>
    <row r="13" spans="1:15" s="3" customFormat="1" ht="15" x14ac:dyDescent="0.25">
      <c r="A13" s="4" t="s">
        <v>20</v>
      </c>
      <c r="B13" s="4">
        <v>0.65600000000000003</v>
      </c>
      <c r="C13" s="4">
        <v>3520.2260000000001</v>
      </c>
      <c r="D13" s="4">
        <v>3393.5</v>
      </c>
      <c r="E13" s="4">
        <v>3517.8789999999999</v>
      </c>
      <c r="F13" s="4">
        <f t="shared" si="8"/>
        <v>3477.2016666666664</v>
      </c>
      <c r="G13" s="4">
        <f t="shared" si="9"/>
        <v>1568.5519999999995</v>
      </c>
      <c r="H13" s="4">
        <f t="shared" si="10"/>
        <v>24.152377432865229</v>
      </c>
      <c r="I13" s="4">
        <f t="shared" si="11"/>
        <v>64.944000000000003</v>
      </c>
      <c r="J13" s="4"/>
      <c r="K13" s="4"/>
    </row>
    <row r="14" spans="1:15" s="3" customFormat="1" ht="15" x14ac:dyDescent="0.25">
      <c r="A14" s="4" t="s">
        <v>21</v>
      </c>
      <c r="B14" s="4">
        <v>0.28399999999999997</v>
      </c>
      <c r="C14" s="4">
        <v>5795.1170000000002</v>
      </c>
      <c r="D14" s="4">
        <v>5604.2030000000004</v>
      </c>
      <c r="E14" s="4">
        <v>5891.3130000000001</v>
      </c>
      <c r="F14" s="4">
        <f t="shared" si="8"/>
        <v>5763.5443333333342</v>
      </c>
      <c r="G14" s="4">
        <f t="shared" si="9"/>
        <v>3854.894666666667</v>
      </c>
      <c r="H14" s="4">
        <f t="shared" si="10"/>
        <v>137.10679565609146</v>
      </c>
      <c r="I14" s="4">
        <f t="shared" si="11"/>
        <v>28.115999999999996</v>
      </c>
      <c r="J14" s="4"/>
      <c r="K14" s="4"/>
    </row>
    <row r="15" spans="1:15" s="3" customFormat="1" ht="15" x14ac:dyDescent="0.25">
      <c r="A15" s="4" t="s">
        <v>22</v>
      </c>
      <c r="B15" s="4">
        <v>0.51400000000000001</v>
      </c>
      <c r="C15" s="4">
        <v>3603.0929999999998</v>
      </c>
      <c r="D15" s="4">
        <v>3491.9830000000002</v>
      </c>
      <c r="E15" s="4">
        <v>3354.4349999999999</v>
      </c>
      <c r="F15" s="4">
        <f t="shared" si="8"/>
        <v>3483.1703333333335</v>
      </c>
      <c r="G15" s="4">
        <f t="shared" si="9"/>
        <v>1574.5206666666666</v>
      </c>
      <c r="H15" s="4">
        <f t="shared" si="10"/>
        <v>30.942118984920537</v>
      </c>
      <c r="I15" s="4">
        <f t="shared" si="11"/>
        <v>50.886000000000003</v>
      </c>
      <c r="J15" s="4"/>
      <c r="K15" s="4"/>
    </row>
    <row r="16" spans="1:15" s="3" customFormat="1" ht="15" x14ac:dyDescent="0.25">
      <c r="A16" s="4" t="s">
        <v>23</v>
      </c>
      <c r="B16" s="4">
        <v>0.626</v>
      </c>
      <c r="C16" s="4">
        <v>3541.3539999999998</v>
      </c>
      <c r="D16" s="4">
        <v>3613.3310000000001</v>
      </c>
      <c r="E16" s="4">
        <v>3458.1260000000002</v>
      </c>
      <c r="F16" s="4">
        <f t="shared" si="8"/>
        <v>3537.6036666666664</v>
      </c>
      <c r="G16" s="4">
        <f t="shared" si="9"/>
        <v>1628.9539999999995</v>
      </c>
      <c r="H16" s="4">
        <f t="shared" si="10"/>
        <v>26.284474134314383</v>
      </c>
      <c r="I16" s="4">
        <f t="shared" si="11"/>
        <v>61.973999999999997</v>
      </c>
      <c r="J16" s="4"/>
      <c r="K16" s="4"/>
    </row>
    <row r="17" spans="1:11" s="3" customFormat="1" ht="15" x14ac:dyDescent="0.25">
      <c r="A17" s="4" t="s">
        <v>38</v>
      </c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s="3" customFormat="1" ht="15" x14ac:dyDescent="0.25">
      <c r="A18" s="4" t="s">
        <v>0</v>
      </c>
      <c r="B18" s="4">
        <v>0.23300000000000001</v>
      </c>
      <c r="C18" s="4">
        <v>1578.394</v>
      </c>
      <c r="D18" s="4">
        <v>2184.337</v>
      </c>
      <c r="E18" s="4">
        <v>1989.66</v>
      </c>
      <c r="F18" s="4">
        <f>AVERAGE(C18:E18)</f>
        <v>1917.4636666666665</v>
      </c>
      <c r="G18" s="4">
        <f>F18-$F$18</f>
        <v>0</v>
      </c>
      <c r="H18" s="4">
        <f>G18/B18/99</f>
        <v>0</v>
      </c>
      <c r="I18" s="4">
        <f>B18*99</f>
        <v>23.067</v>
      </c>
      <c r="J18" s="4"/>
      <c r="K18" s="4"/>
    </row>
    <row r="19" spans="1:11" s="3" customFormat="1" ht="15" x14ac:dyDescent="0.25">
      <c r="A19" s="4" t="s">
        <v>18</v>
      </c>
      <c r="B19" s="4">
        <v>0.253</v>
      </c>
      <c r="C19" s="4">
        <v>2069.7579999999998</v>
      </c>
      <c r="D19" s="4">
        <v>2664.6260000000002</v>
      </c>
      <c r="E19" s="4">
        <v>2610.7089999999998</v>
      </c>
      <c r="F19" s="4">
        <f t="shared" ref="F19:F24" si="12">AVERAGE(C19:E19)</f>
        <v>2448.3643333333334</v>
      </c>
      <c r="G19" s="4">
        <f t="shared" ref="G19:G24" si="13">F19-$F$18</f>
        <v>530.90066666666689</v>
      </c>
      <c r="H19" s="4">
        <f t="shared" ref="H19:H24" si="14">G19/B19/99</f>
        <v>21.196177852304341</v>
      </c>
      <c r="I19" s="4">
        <f t="shared" ref="I19:I24" si="15">B19*99</f>
        <v>25.047000000000001</v>
      </c>
      <c r="J19" s="4"/>
      <c r="K19" s="4"/>
    </row>
    <row r="20" spans="1:11" s="3" customFormat="1" ht="15" x14ac:dyDescent="0.25">
      <c r="A20" s="4" t="s">
        <v>19</v>
      </c>
      <c r="B20" s="4">
        <v>0.379</v>
      </c>
      <c r="C20" s="4">
        <v>3131.9189999999999</v>
      </c>
      <c r="D20" s="4">
        <v>3330.402</v>
      </c>
      <c r="E20" s="4">
        <v>3332.8330000000001</v>
      </c>
      <c r="F20" s="4">
        <f t="shared" si="12"/>
        <v>3265.0513333333333</v>
      </c>
      <c r="G20" s="4">
        <f t="shared" si="13"/>
        <v>1347.5876666666668</v>
      </c>
      <c r="H20" s="4">
        <f t="shared" si="14"/>
        <v>35.91555839840801</v>
      </c>
      <c r="I20" s="4">
        <f t="shared" si="15"/>
        <v>37.521000000000001</v>
      </c>
      <c r="J20" s="4"/>
      <c r="K20" s="4"/>
    </row>
    <row r="21" spans="1:11" s="3" customFormat="1" ht="15" x14ac:dyDescent="0.25">
      <c r="A21" s="4" t="s">
        <v>20</v>
      </c>
      <c r="B21" s="4">
        <v>0.54900000000000004</v>
      </c>
      <c r="C21" s="4">
        <v>2565.8110000000001</v>
      </c>
      <c r="D21" s="4">
        <v>2820.1149999999998</v>
      </c>
      <c r="E21" s="4">
        <v>2759.0160000000001</v>
      </c>
      <c r="F21" s="4">
        <f t="shared" si="12"/>
        <v>2714.9806666666664</v>
      </c>
      <c r="G21" s="4">
        <f t="shared" si="13"/>
        <v>797.51699999999983</v>
      </c>
      <c r="H21" s="4">
        <f t="shared" si="14"/>
        <v>14.673455870177177</v>
      </c>
      <c r="I21" s="4">
        <f t="shared" si="15"/>
        <v>54.351000000000006</v>
      </c>
      <c r="J21" s="4"/>
      <c r="K21" s="4"/>
    </row>
    <row r="22" spans="1:11" s="3" customFormat="1" ht="15" x14ac:dyDescent="0.25">
      <c r="A22" s="4" t="s">
        <v>21</v>
      </c>
      <c r="B22" s="4">
        <v>0.249</v>
      </c>
      <c r="C22" s="4">
        <v>6201.808</v>
      </c>
      <c r="D22" s="4">
        <v>6303.473</v>
      </c>
      <c r="E22" s="4">
        <v>6327.8249999999998</v>
      </c>
      <c r="F22" s="4">
        <f t="shared" si="12"/>
        <v>6277.7020000000002</v>
      </c>
      <c r="G22" s="4">
        <f t="shared" si="13"/>
        <v>4360.2383333333337</v>
      </c>
      <c r="H22" s="4">
        <f t="shared" si="14"/>
        <v>176.87876083458414</v>
      </c>
      <c r="I22" s="4">
        <f t="shared" si="15"/>
        <v>24.651</v>
      </c>
      <c r="J22" s="4"/>
      <c r="K22" s="4"/>
    </row>
    <row r="23" spans="1:11" s="3" customFormat="1" ht="15" x14ac:dyDescent="0.25">
      <c r="A23" s="4" t="s">
        <v>22</v>
      </c>
      <c r="B23" s="4">
        <v>0.33600000000000002</v>
      </c>
      <c r="C23" s="4">
        <v>2795.4740000000002</v>
      </c>
      <c r="D23" s="4">
        <v>2796.6019999999999</v>
      </c>
      <c r="E23" s="4">
        <v>2489.7950000000001</v>
      </c>
      <c r="F23" s="4">
        <f t="shared" si="12"/>
        <v>2693.9569999999999</v>
      </c>
      <c r="G23" s="4">
        <f t="shared" si="13"/>
        <v>776.49333333333334</v>
      </c>
      <c r="H23" s="4">
        <f t="shared" si="14"/>
        <v>23.343354176687505</v>
      </c>
      <c r="I23" s="4">
        <f t="shared" si="15"/>
        <v>33.264000000000003</v>
      </c>
      <c r="J23" s="4"/>
      <c r="K23" s="4"/>
    </row>
    <row r="24" spans="1:11" s="3" customFormat="1" ht="15" x14ac:dyDescent="0.25">
      <c r="A24" s="4" t="s">
        <v>23</v>
      </c>
      <c r="B24" s="4">
        <v>0.621</v>
      </c>
      <c r="C24" s="4">
        <v>3060.991</v>
      </c>
      <c r="D24" s="4">
        <v>3247.3870000000002</v>
      </c>
      <c r="E24" s="4">
        <v>3434.241</v>
      </c>
      <c r="F24" s="4">
        <f t="shared" si="12"/>
        <v>3247.539666666667</v>
      </c>
      <c r="G24" s="4">
        <f t="shared" si="13"/>
        <v>1330.0760000000005</v>
      </c>
      <c r="H24" s="4">
        <f t="shared" si="14"/>
        <v>21.634639470388269</v>
      </c>
      <c r="I24" s="4">
        <f t="shared" si="15"/>
        <v>61.478999999999999</v>
      </c>
      <c r="J24" s="4"/>
      <c r="K24" s="4"/>
    </row>
    <row r="25" spans="1:11" s="3" customFormat="1" ht="15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sqref="A1:XFD24"/>
    </sheetView>
  </sheetViews>
  <sheetFormatPr defaultRowHeight="15.75" x14ac:dyDescent="0.25"/>
  <sheetData>
    <row r="1" spans="1:17" s="3" customFormat="1" ht="15" x14ac:dyDescent="0.25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s="3" customFormat="1" ht="15" x14ac:dyDescent="0.25">
      <c r="A2" s="4" t="s">
        <v>3</v>
      </c>
      <c r="B2" s="4">
        <v>0.46899999999999997</v>
      </c>
      <c r="C2" s="4">
        <v>4165.7650000000003</v>
      </c>
      <c r="D2" s="4">
        <v>3977.3319999999999</v>
      </c>
      <c r="E2" s="4">
        <v>4005.6669999999999</v>
      </c>
      <c r="F2" s="4">
        <f>AVERAGE(C2:E2)</f>
        <v>4049.5879999999997</v>
      </c>
      <c r="G2" s="4">
        <f>F2-F$2</f>
        <v>0</v>
      </c>
      <c r="H2" s="4">
        <f>G2/B2/200</f>
        <v>0</v>
      </c>
      <c r="I2" s="4"/>
      <c r="J2" s="4"/>
      <c r="K2" s="4"/>
      <c r="L2" s="4"/>
      <c r="M2" s="4">
        <f>AVERAGE(M4:O4)</f>
        <v>201.65529442655449</v>
      </c>
      <c r="N2" s="4"/>
      <c r="O2" s="4"/>
      <c r="P2" s="4"/>
      <c r="Q2" s="4"/>
    </row>
    <row r="3" spans="1:17" s="3" customFormat="1" ht="15" x14ac:dyDescent="0.25">
      <c r="A3" s="4" t="s">
        <v>39</v>
      </c>
      <c r="B3" s="4">
        <v>0.59899999999999998</v>
      </c>
      <c r="C3" s="4">
        <v>7606.9939999999997</v>
      </c>
      <c r="D3" s="4">
        <v>6948.6959999999999</v>
      </c>
      <c r="E3" s="4">
        <v>6964.2259999999997</v>
      </c>
      <c r="F3" s="4">
        <f t="shared" ref="F3:F8" si="0">AVERAGE(C3:E3)</f>
        <v>7173.3053333333328</v>
      </c>
      <c r="G3" s="4">
        <f t="shared" ref="G3:G8" si="1">F3-F$2</f>
        <v>3123.717333333333</v>
      </c>
      <c r="H3" s="4">
        <f>G3/B3/200</f>
        <v>26.074435169727323</v>
      </c>
      <c r="I3" s="4"/>
      <c r="J3" s="4"/>
      <c r="K3" s="4"/>
      <c r="L3" s="4" t="s">
        <v>26</v>
      </c>
      <c r="M3" s="4">
        <v>26.074435169727323</v>
      </c>
      <c r="N3" s="4">
        <v>22.115765258215966</v>
      </c>
      <c r="O3" s="4">
        <v>20.224044920235098</v>
      </c>
      <c r="P3" s="4">
        <f t="shared" ref="P3:P14" si="2">AVERAGE(M3:O3)</f>
        <v>22.804748449392793</v>
      </c>
      <c r="Q3" s="4">
        <f t="shared" ref="Q3:Q8" si="3">STDEV(M3:O3)</f>
        <v>2.9854295999288922</v>
      </c>
    </row>
    <row r="4" spans="1:17" s="3" customFormat="1" ht="15" x14ac:dyDescent="0.25">
      <c r="A4" s="4" t="s">
        <v>40</v>
      </c>
      <c r="B4" s="4">
        <v>0.68300000000000005</v>
      </c>
      <c r="C4" s="4">
        <v>33965.766000000003</v>
      </c>
      <c r="D4" s="4">
        <v>32834.597999999998</v>
      </c>
      <c r="E4" s="4">
        <v>33210.660000000003</v>
      </c>
      <c r="F4" s="4">
        <f t="shared" si="0"/>
        <v>33337.008000000002</v>
      </c>
      <c r="G4" s="4">
        <f t="shared" si="1"/>
        <v>29287.420000000002</v>
      </c>
      <c r="H4" s="4">
        <f t="shared" ref="H4:H24" si="4">G4/B4/200</f>
        <v>214.40278184480235</v>
      </c>
      <c r="I4" s="4"/>
      <c r="J4" s="4"/>
      <c r="K4" s="4"/>
      <c r="L4" s="4" t="s">
        <v>27</v>
      </c>
      <c r="M4" s="4">
        <v>214.40278184480235</v>
      </c>
      <c r="N4" s="4">
        <v>192.60185270132516</v>
      </c>
      <c r="O4" s="4">
        <v>197.96124873353594</v>
      </c>
      <c r="P4" s="4">
        <f t="shared" si="2"/>
        <v>201.65529442655449</v>
      </c>
      <c r="Q4" s="4">
        <f t="shared" si="3"/>
        <v>11.360220423315294</v>
      </c>
    </row>
    <row r="5" spans="1:17" s="3" customFormat="1" ht="15" x14ac:dyDescent="0.25">
      <c r="A5" s="4" t="s">
        <v>41</v>
      </c>
      <c r="B5" s="4">
        <v>0.622</v>
      </c>
      <c r="C5" s="4">
        <v>10443.763000000001</v>
      </c>
      <c r="D5" s="4">
        <v>9913.49</v>
      </c>
      <c r="E5" s="4">
        <v>10010.607</v>
      </c>
      <c r="F5" s="4">
        <f t="shared" si="0"/>
        <v>10122.620000000001</v>
      </c>
      <c r="G5" s="4">
        <f t="shared" si="1"/>
        <v>6073.0320000000011</v>
      </c>
      <c r="H5" s="4">
        <f t="shared" si="4"/>
        <v>48.818585209003224</v>
      </c>
      <c r="I5" s="4"/>
      <c r="J5" s="4"/>
      <c r="K5" s="4"/>
      <c r="L5" s="4" t="s">
        <v>28</v>
      </c>
      <c r="M5" s="4">
        <v>48.818585209003224</v>
      </c>
      <c r="N5" s="4">
        <v>39.560342090859336</v>
      </c>
      <c r="O5" s="4">
        <v>44.154254621347633</v>
      </c>
      <c r="P5" s="4">
        <f t="shared" si="2"/>
        <v>44.177727307070064</v>
      </c>
      <c r="Q5" s="4">
        <f t="shared" si="3"/>
        <v>4.6291661920799445</v>
      </c>
    </row>
    <row r="6" spans="1:17" s="3" customFormat="1" ht="15" x14ac:dyDescent="0.25">
      <c r="A6" s="4" t="s">
        <v>29</v>
      </c>
      <c r="B6" s="4">
        <v>0.73599999999999999</v>
      </c>
      <c r="C6" s="4">
        <v>9839.5619999999999</v>
      </c>
      <c r="D6" s="4">
        <v>9555.76</v>
      </c>
      <c r="E6" s="4">
        <v>9361.759</v>
      </c>
      <c r="F6" s="4">
        <f t="shared" si="0"/>
        <v>9585.6936666666661</v>
      </c>
      <c r="G6" s="4">
        <f t="shared" si="1"/>
        <v>5536.1056666666664</v>
      </c>
      <c r="H6" s="4">
        <f t="shared" si="4"/>
        <v>37.60941349637681</v>
      </c>
      <c r="I6" s="4"/>
      <c r="J6" s="4"/>
      <c r="K6" s="4"/>
      <c r="L6" s="4" t="s">
        <v>29</v>
      </c>
      <c r="M6" s="4">
        <v>37.60941349637681</v>
      </c>
      <c r="N6" s="4">
        <v>26.199888888888882</v>
      </c>
      <c r="O6" s="4">
        <v>47.95622458001769</v>
      </c>
      <c r="P6" s="4">
        <f t="shared" si="2"/>
        <v>37.255175655094462</v>
      </c>
      <c r="Q6" s="4">
        <f t="shared" si="3"/>
        <v>10.882492775665815</v>
      </c>
    </row>
    <row r="7" spans="1:17" s="3" customFormat="1" ht="15" x14ac:dyDescent="0.25">
      <c r="A7" s="4" t="s">
        <v>30</v>
      </c>
      <c r="B7" s="4">
        <v>0.622</v>
      </c>
      <c r="C7" s="4">
        <v>57717.671999999999</v>
      </c>
      <c r="D7" s="4">
        <v>58568</v>
      </c>
      <c r="E7" s="4">
        <v>57298.675999999999</v>
      </c>
      <c r="F7" s="4">
        <f t="shared" si="0"/>
        <v>57861.44933333333</v>
      </c>
      <c r="G7" s="4">
        <f t="shared" si="1"/>
        <v>53811.861333333334</v>
      </c>
      <c r="H7" s="4">
        <f t="shared" si="4"/>
        <v>432.57123258306535</v>
      </c>
      <c r="I7" s="4"/>
      <c r="J7" s="4"/>
      <c r="K7" s="4"/>
      <c r="L7" s="4" t="s">
        <v>30</v>
      </c>
      <c r="M7" s="4">
        <v>432.57123258306535</v>
      </c>
      <c r="N7" s="4">
        <v>409.79764221158956</v>
      </c>
      <c r="O7" s="4">
        <v>396.64021837349401</v>
      </c>
      <c r="P7" s="4">
        <f t="shared" si="2"/>
        <v>413.00303105604962</v>
      </c>
      <c r="Q7" s="4">
        <f t="shared" si="3"/>
        <v>18.178705503012207</v>
      </c>
    </row>
    <row r="8" spans="1:17" s="3" customFormat="1" ht="15" x14ac:dyDescent="0.25">
      <c r="A8" s="4" t="s">
        <v>31</v>
      </c>
      <c r="B8" s="4">
        <v>0.64800000000000002</v>
      </c>
      <c r="C8" s="4">
        <v>14502.215</v>
      </c>
      <c r="D8" s="4">
        <v>14563.412</v>
      </c>
      <c r="E8" s="4">
        <v>14023.326999999999</v>
      </c>
      <c r="F8" s="4">
        <f t="shared" si="0"/>
        <v>14362.984666666665</v>
      </c>
      <c r="G8" s="4">
        <f t="shared" si="1"/>
        <v>10313.396666666666</v>
      </c>
      <c r="H8" s="4">
        <f t="shared" si="4"/>
        <v>79.57867798353908</v>
      </c>
      <c r="I8" s="4"/>
      <c r="J8" s="4"/>
      <c r="K8" s="4"/>
      <c r="L8" s="4" t="s">
        <v>31</v>
      </c>
      <c r="M8" s="4">
        <v>79.57867798353908</v>
      </c>
      <c r="N8" s="4">
        <v>75.899236732259965</v>
      </c>
      <c r="O8" s="4">
        <v>96.982588483888009</v>
      </c>
      <c r="P8" s="4">
        <f t="shared" si="2"/>
        <v>84.153501066562356</v>
      </c>
      <c r="Q8" s="4">
        <f t="shared" si="3"/>
        <v>11.261602237312481</v>
      </c>
    </row>
    <row r="9" spans="1:17" s="3" customFormat="1" ht="15" x14ac:dyDescent="0.25">
      <c r="A9" s="4" t="s">
        <v>37</v>
      </c>
      <c r="B9" s="4"/>
      <c r="C9" s="4"/>
      <c r="D9" s="4"/>
      <c r="E9" s="4"/>
      <c r="F9" s="4"/>
      <c r="G9" s="4"/>
      <c r="H9" s="4"/>
      <c r="I9" s="4"/>
      <c r="J9" s="4"/>
      <c r="K9" s="4"/>
      <c r="L9" s="4" t="s">
        <v>26</v>
      </c>
      <c r="M9" s="4">
        <f t="shared" ref="M9:O14" si="5">M3/$M$2*100</f>
        <v>12.930201135494599</v>
      </c>
      <c r="N9" s="4">
        <f t="shared" si="5"/>
        <v>10.967113618864502</v>
      </c>
      <c r="O9" s="4">
        <f t="shared" si="5"/>
        <v>10.029017575633731</v>
      </c>
      <c r="P9" s="4">
        <f t="shared" si="2"/>
        <v>11.308777443330944</v>
      </c>
      <c r="Q9" s="4">
        <f>STDEV(M9:O9)</f>
        <v>1.480461799140236</v>
      </c>
    </row>
    <row r="10" spans="1:17" s="3" customFormat="1" ht="15" x14ac:dyDescent="0.25">
      <c r="A10" s="4" t="s">
        <v>3</v>
      </c>
      <c r="B10" s="4">
        <v>0.439</v>
      </c>
      <c r="C10" s="4">
        <v>3566.94</v>
      </c>
      <c r="D10" s="4">
        <v>3651.16</v>
      </c>
      <c r="E10" s="4">
        <v>3783.6280000000002</v>
      </c>
      <c r="F10" s="4">
        <f>AVERAGE(C10:E10)</f>
        <v>3667.242666666667</v>
      </c>
      <c r="G10" s="4">
        <f>F10-F$10</f>
        <v>0</v>
      </c>
      <c r="H10" s="4">
        <f t="shared" si="4"/>
        <v>0</v>
      </c>
      <c r="I10" s="4"/>
      <c r="J10" s="4"/>
      <c r="K10" s="4"/>
      <c r="L10" s="4" t="s">
        <v>27</v>
      </c>
      <c r="M10" s="4">
        <f t="shared" si="5"/>
        <v>106.3214246144629</v>
      </c>
      <c r="N10" s="4">
        <f t="shared" si="5"/>
        <v>95.510436881424539</v>
      </c>
      <c r="O10" s="4">
        <f t="shared" si="5"/>
        <v>98.168138504112534</v>
      </c>
      <c r="P10" s="4">
        <f t="shared" si="2"/>
        <v>100</v>
      </c>
      <c r="Q10" s="4">
        <f t="shared" ref="Q10:Q14" si="6">STDEV(M10:O10)</f>
        <v>5.6334848314398389</v>
      </c>
    </row>
    <row r="11" spans="1:17" s="3" customFormat="1" ht="15" x14ac:dyDescent="0.25">
      <c r="A11" s="4" t="s">
        <v>39</v>
      </c>
      <c r="B11" s="4">
        <v>0.71</v>
      </c>
      <c r="C11" s="4">
        <v>6753.8320000000003</v>
      </c>
      <c r="D11" s="4">
        <v>6473.4709999999995</v>
      </c>
      <c r="E11" s="4">
        <v>7195.741</v>
      </c>
      <c r="F11" s="4">
        <f t="shared" ref="F11:F16" si="7">AVERAGE(C11:E11)</f>
        <v>6807.6813333333339</v>
      </c>
      <c r="G11" s="4">
        <f t="shared" ref="G11:G16" si="8">F11-F$10</f>
        <v>3140.4386666666669</v>
      </c>
      <c r="H11" s="4">
        <f t="shared" si="4"/>
        <v>22.115765258215966</v>
      </c>
      <c r="I11" s="4"/>
      <c r="J11" s="4"/>
      <c r="K11" s="4"/>
      <c r="L11" s="4" t="s">
        <v>28</v>
      </c>
      <c r="M11" s="4">
        <f t="shared" si="5"/>
        <v>24.208928085834909</v>
      </c>
      <c r="N11" s="4">
        <f t="shared" si="5"/>
        <v>19.617804830444328</v>
      </c>
      <c r="O11" s="4">
        <f t="shared" si="5"/>
        <v>21.895906451109418</v>
      </c>
      <c r="P11" s="4">
        <f t="shared" si="2"/>
        <v>21.907546455796222</v>
      </c>
      <c r="Q11" s="4">
        <f t="shared" si="6"/>
        <v>2.2955837610134995</v>
      </c>
    </row>
    <row r="12" spans="1:17" s="3" customFormat="1" ht="15" x14ac:dyDescent="0.25">
      <c r="A12" s="4" t="s">
        <v>40</v>
      </c>
      <c r="B12" s="4">
        <v>0.65400000000000003</v>
      </c>
      <c r="C12" s="4">
        <v>28527.73</v>
      </c>
      <c r="D12" s="4">
        <v>28503.379000000001</v>
      </c>
      <c r="E12" s="4">
        <v>29547.585999999999</v>
      </c>
      <c r="F12" s="4">
        <f t="shared" si="7"/>
        <v>28859.564999999999</v>
      </c>
      <c r="G12" s="4">
        <f t="shared" si="8"/>
        <v>25192.32233333333</v>
      </c>
      <c r="H12" s="4">
        <f t="shared" si="4"/>
        <v>192.60185270132516</v>
      </c>
      <c r="I12" s="4"/>
      <c r="J12" s="4"/>
      <c r="K12" s="4"/>
      <c r="L12" s="4" t="s">
        <v>29</v>
      </c>
      <c r="M12" s="4">
        <f t="shared" si="5"/>
        <v>18.650347665468637</v>
      </c>
      <c r="N12" s="4">
        <f t="shared" si="5"/>
        <v>12.992413099489053</v>
      </c>
      <c r="O12" s="4">
        <f t="shared" si="5"/>
        <v>23.781287129797615</v>
      </c>
      <c r="P12" s="4">
        <f t="shared" si="2"/>
        <v>18.4746826315851</v>
      </c>
      <c r="Q12" s="4">
        <f t="shared" si="6"/>
        <v>5.396581729536166</v>
      </c>
    </row>
    <row r="13" spans="1:17" s="3" customFormat="1" ht="15" x14ac:dyDescent="0.25">
      <c r="A13" s="4" t="s">
        <v>41</v>
      </c>
      <c r="B13" s="4">
        <v>0.60899999999999999</v>
      </c>
      <c r="C13" s="4">
        <v>8555.5859999999993</v>
      </c>
      <c r="D13" s="4">
        <v>7986.2209999999995</v>
      </c>
      <c r="E13" s="4">
        <v>8915.27</v>
      </c>
      <c r="F13" s="4">
        <f t="shared" si="7"/>
        <v>8485.6923333333343</v>
      </c>
      <c r="G13" s="4">
        <f t="shared" si="8"/>
        <v>4818.4496666666673</v>
      </c>
      <c r="H13" s="4">
        <f t="shared" si="4"/>
        <v>39.560342090859336</v>
      </c>
      <c r="I13" s="4"/>
      <c r="J13" s="4"/>
      <c r="K13" s="4"/>
      <c r="L13" s="4" t="s">
        <v>30</v>
      </c>
      <c r="M13" s="4">
        <f t="shared" si="5"/>
        <v>214.51022836428106</v>
      </c>
      <c r="N13" s="4">
        <f t="shared" si="5"/>
        <v>203.216902078831</v>
      </c>
      <c r="O13" s="4">
        <f t="shared" si="5"/>
        <v>196.69219174305169</v>
      </c>
      <c r="P13" s="4">
        <f t="shared" si="2"/>
        <v>204.80644072872124</v>
      </c>
      <c r="Q13" s="4">
        <f t="shared" si="6"/>
        <v>9.0147424865322101</v>
      </c>
    </row>
    <row r="14" spans="1:17" s="3" customFormat="1" ht="15" x14ac:dyDescent="0.25">
      <c r="A14" s="4" t="s">
        <v>29</v>
      </c>
      <c r="B14" s="4">
        <v>0.72</v>
      </c>
      <c r="C14" s="4">
        <v>7279.067</v>
      </c>
      <c r="D14" s="4">
        <v>6864.2690000000002</v>
      </c>
      <c r="E14" s="4">
        <v>8176.7439999999997</v>
      </c>
      <c r="F14" s="4">
        <f t="shared" si="7"/>
        <v>7440.0266666666657</v>
      </c>
      <c r="G14" s="4">
        <f t="shared" si="8"/>
        <v>3772.7839999999987</v>
      </c>
      <c r="H14" s="4">
        <f t="shared" si="4"/>
        <v>26.199888888888882</v>
      </c>
      <c r="I14" s="4"/>
      <c r="J14" s="4"/>
      <c r="K14" s="4"/>
      <c r="L14" s="4" t="s">
        <v>31</v>
      </c>
      <c r="M14" s="4">
        <f t="shared" si="5"/>
        <v>39.462726832854209</v>
      </c>
      <c r="N14" s="4">
        <f t="shared" si="5"/>
        <v>37.638107617305067</v>
      </c>
      <c r="O14" s="4">
        <f t="shared" si="5"/>
        <v>48.093251783781135</v>
      </c>
      <c r="P14" s="4">
        <f t="shared" si="2"/>
        <v>41.731362077980144</v>
      </c>
      <c r="Q14" s="4">
        <f t="shared" si="6"/>
        <v>5.5845804938258041</v>
      </c>
    </row>
    <row r="15" spans="1:17" s="3" customFormat="1" ht="15" x14ac:dyDescent="0.25">
      <c r="A15" s="4" t="s">
        <v>30</v>
      </c>
      <c r="B15" s="4">
        <v>0.627</v>
      </c>
      <c r="C15" s="4">
        <v>54948.273000000001</v>
      </c>
      <c r="D15" s="4">
        <v>54151.66</v>
      </c>
      <c r="E15" s="4">
        <v>56067.667999999998</v>
      </c>
      <c r="F15" s="4">
        <f t="shared" si="7"/>
        <v>55055.866999999998</v>
      </c>
      <c r="G15" s="4">
        <f t="shared" si="8"/>
        <v>51388.624333333333</v>
      </c>
      <c r="H15" s="4">
        <f t="shared" si="4"/>
        <v>409.79764221158956</v>
      </c>
      <c r="I15" s="4"/>
      <c r="J15" s="4"/>
      <c r="K15" s="4"/>
      <c r="L15" s="4"/>
      <c r="M15" s="4"/>
      <c r="N15" s="4"/>
      <c r="O15" s="4"/>
      <c r="P15" s="4"/>
      <c r="Q15" s="4"/>
    </row>
    <row r="16" spans="1:17" s="3" customFormat="1" ht="15" x14ac:dyDescent="0.25">
      <c r="A16" s="4" t="s">
        <v>31</v>
      </c>
      <c r="B16" s="4">
        <v>0.55900000000000005</v>
      </c>
      <c r="C16" s="4">
        <v>11893.813</v>
      </c>
      <c r="D16" s="4">
        <v>11548.141</v>
      </c>
      <c r="E16" s="4">
        <v>13016.378000000001</v>
      </c>
      <c r="F16" s="4">
        <f t="shared" si="7"/>
        <v>12152.777333333332</v>
      </c>
      <c r="G16" s="4">
        <f t="shared" si="8"/>
        <v>8485.5346666666646</v>
      </c>
      <c r="H16" s="4">
        <f t="shared" si="4"/>
        <v>75.899236732259965</v>
      </c>
      <c r="I16" s="4"/>
      <c r="J16" s="4"/>
      <c r="K16" s="4"/>
      <c r="L16" s="4"/>
      <c r="M16" s="4"/>
      <c r="N16" s="4"/>
      <c r="O16" s="4"/>
      <c r="P16" s="4"/>
      <c r="Q16" s="4"/>
    </row>
    <row r="17" spans="1:17" s="3" customFormat="1" ht="15" x14ac:dyDescent="0.25">
      <c r="A17" s="4" t="s">
        <v>38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 s="3" customFormat="1" ht="15" x14ac:dyDescent="0.25">
      <c r="A18" s="4" t="s">
        <v>3</v>
      </c>
      <c r="B18" s="4">
        <v>0.45100000000000001</v>
      </c>
      <c r="C18" s="4">
        <v>4248.9070000000002</v>
      </c>
      <c r="D18" s="4">
        <v>4101.3239999999996</v>
      </c>
      <c r="E18" s="4">
        <v>4224.5910000000003</v>
      </c>
      <c r="F18" s="4">
        <f>AVERAGE(C18:E18)</f>
        <v>4191.6073333333334</v>
      </c>
      <c r="G18" s="4">
        <f>F18-F$18</f>
        <v>0</v>
      </c>
      <c r="H18" s="4">
        <f t="shared" si="4"/>
        <v>0</v>
      </c>
      <c r="I18" s="4"/>
      <c r="J18" s="4"/>
      <c r="K18" s="4"/>
      <c r="L18" s="4"/>
      <c r="M18" s="4"/>
      <c r="N18" s="4"/>
      <c r="O18" s="4"/>
      <c r="P18" s="4"/>
      <c r="Q18" s="4"/>
    </row>
    <row r="19" spans="1:17" s="3" customFormat="1" ht="15" x14ac:dyDescent="0.25">
      <c r="A19" s="4" t="s">
        <v>39</v>
      </c>
      <c r="B19" s="4">
        <v>0.79400000000000004</v>
      </c>
      <c r="C19" s="4">
        <v>7524.1310000000003</v>
      </c>
      <c r="D19" s="4">
        <v>7467.2950000000001</v>
      </c>
      <c r="E19" s="4">
        <v>7218.1310000000003</v>
      </c>
      <c r="F19" s="4">
        <f t="shared" ref="F19:F24" si="9">AVERAGE(C19:E19)</f>
        <v>7403.1856666666672</v>
      </c>
      <c r="G19" s="4">
        <f t="shared" ref="G19:G24" si="10">F19-F$18</f>
        <v>3211.5783333333338</v>
      </c>
      <c r="H19" s="4">
        <f t="shared" si="4"/>
        <v>20.224044920235098</v>
      </c>
      <c r="I19" s="4"/>
      <c r="J19" s="4"/>
      <c r="K19" s="4"/>
      <c r="L19" s="4"/>
      <c r="M19" s="4"/>
      <c r="N19" s="4"/>
      <c r="O19" s="4"/>
      <c r="P19" s="4"/>
      <c r="Q19" s="4"/>
    </row>
    <row r="20" spans="1:17" s="3" customFormat="1" ht="15" x14ac:dyDescent="0.25">
      <c r="A20" s="4" t="s">
        <v>40</v>
      </c>
      <c r="B20" s="4">
        <v>0.65800000000000003</v>
      </c>
      <c r="C20" s="4">
        <v>29862.120999999999</v>
      </c>
      <c r="D20" s="4">
        <v>30316.192999999999</v>
      </c>
      <c r="E20" s="4">
        <v>30551.609</v>
      </c>
      <c r="F20" s="4">
        <f t="shared" si="9"/>
        <v>30243.307666666664</v>
      </c>
      <c r="G20" s="4">
        <f t="shared" si="10"/>
        <v>26051.70033333333</v>
      </c>
      <c r="H20" s="4">
        <f t="shared" si="4"/>
        <v>197.96124873353594</v>
      </c>
      <c r="I20" s="4"/>
      <c r="J20" s="4"/>
      <c r="K20" s="4"/>
      <c r="L20" s="4"/>
      <c r="M20" s="4"/>
      <c r="N20" s="4"/>
      <c r="O20" s="4"/>
      <c r="P20" s="4"/>
      <c r="Q20" s="4"/>
    </row>
    <row r="21" spans="1:17" s="3" customFormat="1" ht="15" x14ac:dyDescent="0.25">
      <c r="A21" s="4" t="s">
        <v>41</v>
      </c>
      <c r="B21" s="4">
        <v>0.55900000000000005</v>
      </c>
      <c r="C21" s="4">
        <v>9118.2610000000004</v>
      </c>
      <c r="D21" s="4">
        <v>9146.7810000000009</v>
      </c>
      <c r="E21" s="4">
        <v>9119.1170000000002</v>
      </c>
      <c r="F21" s="4">
        <f t="shared" si="9"/>
        <v>9128.0529999999999</v>
      </c>
      <c r="G21" s="4">
        <f t="shared" si="10"/>
        <v>4936.4456666666665</v>
      </c>
      <c r="H21" s="4">
        <f t="shared" si="4"/>
        <v>44.154254621347633</v>
      </c>
      <c r="I21" s="4"/>
      <c r="J21" s="4"/>
      <c r="K21" s="4"/>
      <c r="L21" s="4"/>
      <c r="M21" s="4"/>
      <c r="N21" s="4"/>
      <c r="O21" s="4"/>
      <c r="P21" s="4"/>
      <c r="Q21" s="4"/>
    </row>
    <row r="22" spans="1:17" s="3" customFormat="1" ht="15" x14ac:dyDescent="0.25">
      <c r="A22" s="4" t="s">
        <v>29</v>
      </c>
      <c r="B22" s="4">
        <v>0.754</v>
      </c>
      <c r="C22" s="4">
        <v>11455.434999999999</v>
      </c>
      <c r="D22" s="4">
        <v>10935.896000000001</v>
      </c>
      <c r="E22" s="4">
        <v>11878.887000000001</v>
      </c>
      <c r="F22" s="4">
        <f t="shared" si="9"/>
        <v>11423.406000000001</v>
      </c>
      <c r="G22" s="4">
        <f t="shared" si="10"/>
        <v>7231.7986666666675</v>
      </c>
      <c r="H22" s="4">
        <f t="shared" si="4"/>
        <v>47.95622458001769</v>
      </c>
      <c r="I22" s="4"/>
      <c r="J22" s="4"/>
      <c r="K22" s="4"/>
      <c r="L22" s="4"/>
      <c r="M22" s="4"/>
      <c r="N22" s="4"/>
      <c r="O22" s="4"/>
      <c r="P22" s="4"/>
      <c r="Q22" s="4"/>
    </row>
    <row r="23" spans="1:17" s="3" customFormat="1" ht="15" x14ac:dyDescent="0.25">
      <c r="A23" s="4" t="s">
        <v>30</v>
      </c>
      <c r="B23" s="4">
        <v>0.66400000000000003</v>
      </c>
      <c r="C23" s="4">
        <v>57254.93</v>
      </c>
      <c r="D23" s="4">
        <v>57511.862999999998</v>
      </c>
      <c r="E23" s="4">
        <v>55829.491999999998</v>
      </c>
      <c r="F23" s="4">
        <f t="shared" si="9"/>
        <v>56865.428333333337</v>
      </c>
      <c r="G23" s="4">
        <f t="shared" si="10"/>
        <v>52673.821000000004</v>
      </c>
      <c r="H23" s="4">
        <f t="shared" si="4"/>
        <v>396.64021837349401</v>
      </c>
      <c r="I23" s="4"/>
      <c r="J23" s="4"/>
      <c r="K23" s="4"/>
      <c r="L23" s="4"/>
      <c r="M23" s="4"/>
      <c r="N23" s="4"/>
      <c r="O23" s="4"/>
      <c r="P23" s="4"/>
      <c r="Q23" s="4"/>
    </row>
    <row r="24" spans="1:17" s="3" customFormat="1" ht="15" x14ac:dyDescent="0.25">
      <c r="A24" s="4" t="s">
        <v>31</v>
      </c>
      <c r="B24" s="4">
        <v>0.63100000000000001</v>
      </c>
      <c r="C24" s="4">
        <v>16666.669999999998</v>
      </c>
      <c r="D24" s="4">
        <v>16354.272999999999</v>
      </c>
      <c r="E24" s="4">
        <v>16271.486999999999</v>
      </c>
      <c r="F24" s="4">
        <f t="shared" si="9"/>
        <v>16430.810000000001</v>
      </c>
      <c r="G24" s="4">
        <f t="shared" si="10"/>
        <v>12239.202666666668</v>
      </c>
      <c r="H24" s="4">
        <f t="shared" si="4"/>
        <v>96.982588483888009</v>
      </c>
      <c r="I24" s="4"/>
      <c r="J24" s="4"/>
      <c r="K24" s="4"/>
      <c r="L24" s="4"/>
      <c r="M24" s="4"/>
      <c r="N24" s="4"/>
      <c r="O24" s="4"/>
      <c r="P24" s="4"/>
      <c r="Q24" s="4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E29" sqref="E29"/>
    </sheetView>
  </sheetViews>
  <sheetFormatPr defaultRowHeight="15.75" x14ac:dyDescent="0.25"/>
  <sheetData>
    <row r="1" spans="1:17" s="3" customFormat="1" ht="15" x14ac:dyDescent="0.25">
      <c r="A1" s="4" t="s">
        <v>36</v>
      </c>
      <c r="B1" s="4" t="s">
        <v>32</v>
      </c>
      <c r="C1" s="4" t="s">
        <v>33</v>
      </c>
      <c r="D1" s="4" t="s">
        <v>34</v>
      </c>
      <c r="E1" s="4" t="s">
        <v>35</v>
      </c>
      <c r="F1" s="4"/>
      <c r="G1" s="4" t="s">
        <v>33</v>
      </c>
      <c r="H1" s="4" t="s">
        <v>34</v>
      </c>
      <c r="I1" s="4" t="s">
        <v>35</v>
      </c>
      <c r="J1" s="4"/>
      <c r="K1" s="4" t="s">
        <v>33</v>
      </c>
      <c r="L1" s="4" t="s">
        <v>34</v>
      </c>
      <c r="M1" s="4" t="s">
        <v>35</v>
      </c>
      <c r="N1" s="4"/>
      <c r="O1" s="4" t="s">
        <v>33</v>
      </c>
      <c r="P1" s="4" t="s">
        <v>34</v>
      </c>
      <c r="Q1" s="4" t="s">
        <v>35</v>
      </c>
    </row>
    <row r="2" spans="1:17" s="3" customFormat="1" ht="15" x14ac:dyDescent="0.25">
      <c r="A2" s="4" t="s">
        <v>39</v>
      </c>
      <c r="B2" s="7">
        <v>5.547386646270752</v>
      </c>
      <c r="C2" s="7">
        <v>18.098945617675781</v>
      </c>
      <c r="D2" s="7">
        <v>19.307929992675781</v>
      </c>
      <c r="E2" s="7">
        <v>22.118381500244141</v>
      </c>
      <c r="F2" s="4" t="s">
        <v>39</v>
      </c>
      <c r="G2" s="4">
        <f t="shared" ref="G2:I7" si="0">C2-$B2</f>
        <v>12.551558971405029</v>
      </c>
      <c r="H2" s="4">
        <f t="shared" si="0"/>
        <v>13.760543346405029</v>
      </c>
      <c r="I2" s="4">
        <f t="shared" si="0"/>
        <v>16.570994853973389</v>
      </c>
      <c r="J2" s="4" t="s">
        <v>39</v>
      </c>
      <c r="K2" s="4">
        <f>2^(G$4-G2)</f>
        <v>4.2637861858444447E-2</v>
      </c>
      <c r="L2" s="4">
        <f>2^(H$4-H2)</f>
        <v>1.0330047346317195</v>
      </c>
      <c r="M2" s="4">
        <f t="shared" ref="M2:M7" si="1">2^(I$4-I2)</f>
        <v>1.1237091577244718</v>
      </c>
      <c r="N2" s="4" t="s">
        <v>39</v>
      </c>
      <c r="O2" s="4">
        <f>AVERAGE(K2,K9,K16)</f>
        <v>6.4771064067895109E-2</v>
      </c>
      <c r="P2" s="4">
        <f t="shared" ref="P2:Q7" si="2">AVERAGE(L2,L9,L16)</f>
        <v>0.98625168745333947</v>
      </c>
      <c r="Q2" s="4">
        <f t="shared" si="2"/>
        <v>1.1149278737642565</v>
      </c>
    </row>
    <row r="3" spans="1:17" s="3" customFormat="1" ht="15" x14ac:dyDescent="0.25">
      <c r="A3" s="4" t="s">
        <v>40</v>
      </c>
      <c r="B3" s="7">
        <v>5.2204303741455078</v>
      </c>
      <c r="C3" s="7">
        <v>11.253880500793457</v>
      </c>
      <c r="D3" s="7">
        <v>19.783210754394531</v>
      </c>
      <c r="E3" s="7">
        <v>22.77093505859375</v>
      </c>
      <c r="F3" s="4" t="s">
        <v>40</v>
      </c>
      <c r="G3" s="4">
        <f t="shared" si="0"/>
        <v>6.0334501266479492</v>
      </c>
      <c r="H3" s="4">
        <f t="shared" si="0"/>
        <v>14.562780380249023</v>
      </c>
      <c r="I3" s="4">
        <f t="shared" si="0"/>
        <v>17.550504684448242</v>
      </c>
      <c r="J3" s="4" t="s">
        <v>40</v>
      </c>
      <c r="K3" s="4">
        <f t="shared" ref="K3:K7" si="3">2^(G$4-G3)</f>
        <v>3.9078842847825022</v>
      </c>
      <c r="L3" s="4">
        <f t="shared" ref="L3:L7" si="4">2^(H$4-H3)</f>
        <v>0.59238615692651064</v>
      </c>
      <c r="M3" s="4">
        <f t="shared" si="1"/>
        <v>0.56989136968904863</v>
      </c>
      <c r="N3" s="4" t="s">
        <v>40</v>
      </c>
      <c r="O3" s="4">
        <f t="shared" ref="O3:O7" si="5">AVERAGE(K3,K10,K17)</f>
        <v>3.646480847184622</v>
      </c>
      <c r="P3" s="4">
        <f t="shared" si="2"/>
        <v>0.55403775357238483</v>
      </c>
      <c r="Q3" s="4">
        <f t="shared" si="2"/>
        <v>0.58180572895508709</v>
      </c>
    </row>
    <row r="4" spans="1:17" s="3" customFormat="1" ht="15" x14ac:dyDescent="0.25">
      <c r="A4" s="4" t="s">
        <v>41</v>
      </c>
      <c r="B4" s="7">
        <v>5.3879585266113281</v>
      </c>
      <c r="C4" s="7">
        <v>13.387796401977539</v>
      </c>
      <c r="D4" s="7">
        <v>19.195348739624023</v>
      </c>
      <c r="E4" s="7">
        <v>22.127222061157227</v>
      </c>
      <c r="F4" s="4" t="s">
        <v>41</v>
      </c>
      <c r="G4" s="4">
        <f t="shared" si="0"/>
        <v>7.9998378753662109</v>
      </c>
      <c r="H4" s="4">
        <f t="shared" si="0"/>
        <v>13.807390213012695</v>
      </c>
      <c r="I4" s="4">
        <f t="shared" si="0"/>
        <v>16.739263534545898</v>
      </c>
      <c r="J4" s="4" t="s">
        <v>41</v>
      </c>
      <c r="K4" s="4">
        <f t="shared" si="3"/>
        <v>1</v>
      </c>
      <c r="L4" s="4">
        <f t="shared" si="4"/>
        <v>1</v>
      </c>
      <c r="M4" s="4">
        <f t="shared" si="1"/>
        <v>1</v>
      </c>
      <c r="N4" s="4" t="s">
        <v>41</v>
      </c>
      <c r="O4" s="4">
        <f t="shared" si="5"/>
        <v>1</v>
      </c>
      <c r="P4" s="4">
        <f t="shared" si="2"/>
        <v>1</v>
      </c>
      <c r="Q4" s="4">
        <f t="shared" si="2"/>
        <v>1</v>
      </c>
    </row>
    <row r="5" spans="1:17" s="3" customFormat="1" ht="15" x14ac:dyDescent="0.25">
      <c r="A5" s="4" t="s">
        <v>29</v>
      </c>
      <c r="B5" s="7">
        <v>5.3040981292724609</v>
      </c>
      <c r="C5" s="7">
        <v>16.497116088867188</v>
      </c>
      <c r="D5" s="7">
        <v>18.891136169433594</v>
      </c>
      <c r="E5" s="7">
        <v>20.477535247802734</v>
      </c>
      <c r="F5" s="4" t="s">
        <v>29</v>
      </c>
      <c r="G5" s="4">
        <f t="shared" si="0"/>
        <v>11.193017959594727</v>
      </c>
      <c r="H5" s="4">
        <f t="shared" si="0"/>
        <v>13.587038040161133</v>
      </c>
      <c r="I5" s="4">
        <f t="shared" si="0"/>
        <v>15.173437118530273</v>
      </c>
      <c r="J5" s="4" t="s">
        <v>29</v>
      </c>
      <c r="K5" s="4">
        <f t="shared" si="3"/>
        <v>0.10933444710268754</v>
      </c>
      <c r="L5" s="4">
        <f t="shared" si="4"/>
        <v>1.1650179415163746</v>
      </c>
      <c r="M5" s="4">
        <f t="shared" si="1"/>
        <v>2.9604703729972539</v>
      </c>
      <c r="N5" s="4" t="s">
        <v>29</v>
      </c>
      <c r="O5" s="4">
        <f t="shared" si="5"/>
        <v>9.7789056436326183E-2</v>
      </c>
      <c r="P5" s="4">
        <f t="shared" si="2"/>
        <v>0.97680718177784642</v>
      </c>
      <c r="Q5" s="4">
        <f t="shared" si="2"/>
        <v>2.1403182604898459</v>
      </c>
    </row>
    <row r="6" spans="1:17" s="3" customFormat="1" ht="15" x14ac:dyDescent="0.25">
      <c r="A6" s="4" t="s">
        <v>30</v>
      </c>
      <c r="B6" s="7">
        <v>5.6203861236572266</v>
      </c>
      <c r="C6" s="7">
        <v>11.400789260864258</v>
      </c>
      <c r="D6" s="7">
        <v>21.201519012451172</v>
      </c>
      <c r="E6" s="7">
        <v>16.813430786132813</v>
      </c>
      <c r="F6" s="4" t="s">
        <v>30</v>
      </c>
      <c r="G6" s="4">
        <f t="shared" si="0"/>
        <v>5.7804031372070313</v>
      </c>
      <c r="H6" s="4">
        <f t="shared" si="0"/>
        <v>15.581132888793945</v>
      </c>
      <c r="I6" s="4">
        <f t="shared" si="0"/>
        <v>11.193044662475586</v>
      </c>
      <c r="J6" s="4" t="s">
        <v>30</v>
      </c>
      <c r="K6" s="4">
        <f t="shared" si="3"/>
        <v>4.6571092879935971</v>
      </c>
      <c r="L6" s="4">
        <f t="shared" si="4"/>
        <v>0.29244907361826955</v>
      </c>
      <c r="M6" s="4">
        <f t="shared" si="1"/>
        <v>46.728112951333273</v>
      </c>
      <c r="N6" s="4" t="s">
        <v>30</v>
      </c>
      <c r="O6" s="4">
        <f t="shared" si="5"/>
        <v>5.1799731006683736</v>
      </c>
      <c r="P6" s="4">
        <f t="shared" si="2"/>
        <v>0.38186751306814415</v>
      </c>
      <c r="Q6" s="4">
        <f t="shared" si="2"/>
        <v>35.350392093220414</v>
      </c>
    </row>
    <row r="7" spans="1:17" s="3" customFormat="1" ht="15" x14ac:dyDescent="0.25">
      <c r="A7" s="4" t="s">
        <v>31</v>
      </c>
      <c r="B7" s="7">
        <v>5.0499148368835449</v>
      </c>
      <c r="C7" s="7">
        <v>11.881709098815918</v>
      </c>
      <c r="D7" s="7">
        <v>18.993015289306641</v>
      </c>
      <c r="E7" s="7">
        <v>17.802577972412109</v>
      </c>
      <c r="F7" s="4" t="s">
        <v>31</v>
      </c>
      <c r="G7" s="4">
        <f t="shared" si="0"/>
        <v>6.831794261932373</v>
      </c>
      <c r="H7" s="4">
        <f t="shared" si="0"/>
        <v>13.943100452423096</v>
      </c>
      <c r="I7" s="4">
        <f t="shared" si="0"/>
        <v>12.752663135528564</v>
      </c>
      <c r="J7" s="4" t="s">
        <v>31</v>
      </c>
      <c r="K7" s="4">
        <f t="shared" si="3"/>
        <v>2.2470677350821742</v>
      </c>
      <c r="L7" s="4">
        <f t="shared" si="4"/>
        <v>0.91022162076453683</v>
      </c>
      <c r="M7" s="4">
        <f t="shared" si="1"/>
        <v>15.85208165813966</v>
      </c>
      <c r="N7" s="4" t="s">
        <v>31</v>
      </c>
      <c r="O7" s="4">
        <f t="shared" si="5"/>
        <v>2.5979694904030644</v>
      </c>
      <c r="P7" s="4">
        <f t="shared" si="2"/>
        <v>1.1182284569465091</v>
      </c>
      <c r="Q7" s="4">
        <f t="shared" si="2"/>
        <v>13.850890537183622</v>
      </c>
    </row>
    <row r="8" spans="1:17" s="3" customFormat="1" ht="15" x14ac:dyDescent="0.25">
      <c r="A8" s="4" t="s">
        <v>37</v>
      </c>
      <c r="B8" s="4"/>
      <c r="C8" s="4"/>
      <c r="D8" s="4"/>
      <c r="E8" s="4"/>
      <c r="F8" s="4"/>
      <c r="G8" s="4" t="s">
        <v>33</v>
      </c>
      <c r="H8" s="4" t="s">
        <v>34</v>
      </c>
      <c r="I8" s="4" t="s">
        <v>35</v>
      </c>
      <c r="J8" s="4"/>
      <c r="K8" s="4" t="s">
        <v>33</v>
      </c>
      <c r="L8" s="4" t="s">
        <v>34</v>
      </c>
      <c r="M8" s="4" t="s">
        <v>35</v>
      </c>
      <c r="N8" s="4"/>
      <c r="O8" s="4" t="s">
        <v>33</v>
      </c>
      <c r="P8" s="4" t="s">
        <v>34</v>
      </c>
      <c r="Q8" s="4" t="s">
        <v>35</v>
      </c>
    </row>
    <row r="9" spans="1:17" s="3" customFormat="1" ht="15" x14ac:dyDescent="0.25">
      <c r="A9" s="4" t="s">
        <v>39</v>
      </c>
      <c r="B9" s="7">
        <v>6.6717338562011719</v>
      </c>
      <c r="C9" s="7">
        <v>17.958297729492188</v>
      </c>
      <c r="D9" s="7">
        <v>16.478267669677734</v>
      </c>
      <c r="E9" s="7">
        <v>22.365547180175781</v>
      </c>
      <c r="F9" s="4" t="s">
        <v>39</v>
      </c>
      <c r="G9" s="4">
        <f t="shared" ref="G9:I14" si="6">C9-$B9</f>
        <v>11.286563873291016</v>
      </c>
      <c r="H9" s="4">
        <f t="shared" si="6"/>
        <v>9.8065338134765625</v>
      </c>
      <c r="I9" s="4">
        <f t="shared" si="6"/>
        <v>15.693813323974609</v>
      </c>
      <c r="J9" s="4" t="s">
        <v>39</v>
      </c>
      <c r="K9" s="4">
        <f>2^(G$11-G9)</f>
        <v>3.5426624529208597E-2</v>
      </c>
      <c r="L9" s="4">
        <f t="shared" ref="L9:M9" si="7">2^(H$11-H9)</f>
        <v>0.92849514425922242</v>
      </c>
      <c r="M9" s="4">
        <f t="shared" si="7"/>
        <v>1.1715397883308853</v>
      </c>
      <c r="N9" s="4" t="s">
        <v>39</v>
      </c>
      <c r="O9" s="4">
        <f>STDEV(K2,K9,K16)</f>
        <v>4.4726515468084573E-2</v>
      </c>
      <c r="P9" s="4">
        <f t="shared" ref="P9:Q9" si="8">STDEV(L2,L9,L16)</f>
        <v>5.3116582282588927E-2</v>
      </c>
      <c r="Q9" s="4">
        <f t="shared" si="8"/>
        <v>6.1474751859850935E-2</v>
      </c>
    </row>
    <row r="10" spans="1:17" s="3" customFormat="1" ht="15" x14ac:dyDescent="0.25">
      <c r="A10" s="4" t="s">
        <v>40</v>
      </c>
      <c r="B10" s="7">
        <v>6.3700838088989258</v>
      </c>
      <c r="C10" s="7">
        <v>11.214909553527832</v>
      </c>
      <c r="D10" s="7">
        <v>16.939830780029297</v>
      </c>
      <c r="E10" s="7">
        <v>23.420698165893555</v>
      </c>
      <c r="F10" s="4" t="s">
        <v>40</v>
      </c>
      <c r="G10" s="4">
        <f t="shared" si="6"/>
        <v>4.8448257446289063</v>
      </c>
      <c r="H10" s="4">
        <f t="shared" si="6"/>
        <v>10.569746971130371</v>
      </c>
      <c r="I10" s="4">
        <f t="shared" si="6"/>
        <v>17.050614356994629</v>
      </c>
      <c r="J10" s="4" t="s">
        <v>40</v>
      </c>
      <c r="K10" s="4">
        <f t="shared" ref="K10:K14" si="9">2^(G$11-G10)</f>
        <v>3.0795423109443489</v>
      </c>
      <c r="L10" s="4">
        <f t="shared" ref="L10:L14" si="10">2^(H$11-H10)</f>
        <v>0.54705322585434257</v>
      </c>
      <c r="M10" s="4">
        <f t="shared" ref="M10:M14" si="11">2^(I$11-I10)</f>
        <v>0.45742430173175175</v>
      </c>
      <c r="N10" s="4" t="s">
        <v>40</v>
      </c>
      <c r="O10" s="4">
        <f t="shared" ref="O10:O14" si="12">STDEV(K3,K10,K17)</f>
        <v>0.49147876737692342</v>
      </c>
      <c r="P10" s="4">
        <f t="shared" ref="P10:P14" si="13">STDEV(L3,L10,L17)</f>
        <v>3.5377085536901831E-2</v>
      </c>
      <c r="Q10" s="4">
        <f t="shared" ref="Q10:Q14" si="14">STDEV(M3,M10,M17)</f>
        <v>0.13074638199504895</v>
      </c>
    </row>
    <row r="11" spans="1:17" s="3" customFormat="1" ht="15" x14ac:dyDescent="0.25">
      <c r="A11" s="4" t="s">
        <v>41</v>
      </c>
      <c r="B11" s="7">
        <v>6.4563188552856445</v>
      </c>
      <c r="C11" s="7">
        <v>12.923860549926758</v>
      </c>
      <c r="D11" s="7">
        <v>16.155818939208984</v>
      </c>
      <c r="E11" s="7">
        <v>22.378538131713867</v>
      </c>
      <c r="F11" s="4" t="s">
        <v>41</v>
      </c>
      <c r="G11" s="4">
        <f t="shared" si="6"/>
        <v>6.4675416946411133</v>
      </c>
      <c r="H11" s="4">
        <f t="shared" si="6"/>
        <v>9.6995000839233398</v>
      </c>
      <c r="I11" s="4">
        <f t="shared" si="6"/>
        <v>15.922219276428223</v>
      </c>
      <c r="J11" s="4" t="s">
        <v>41</v>
      </c>
      <c r="K11" s="4">
        <f t="shared" si="9"/>
        <v>1</v>
      </c>
      <c r="L11" s="4">
        <f t="shared" si="10"/>
        <v>1</v>
      </c>
      <c r="M11" s="4">
        <f t="shared" si="11"/>
        <v>1</v>
      </c>
      <c r="N11" s="4" t="s">
        <v>41</v>
      </c>
      <c r="O11" s="4">
        <f t="shared" si="12"/>
        <v>0</v>
      </c>
      <c r="P11" s="4">
        <f t="shared" si="13"/>
        <v>0</v>
      </c>
      <c r="Q11" s="4">
        <f t="shared" si="14"/>
        <v>0</v>
      </c>
    </row>
    <row r="12" spans="1:17" s="3" customFormat="1" ht="15" x14ac:dyDescent="0.25">
      <c r="A12" s="4" t="s">
        <v>29</v>
      </c>
      <c r="B12" s="7">
        <v>6.4436588287353516</v>
      </c>
      <c r="C12" s="7">
        <v>16.165767669677734</v>
      </c>
      <c r="D12" s="7">
        <v>16.358287811279297</v>
      </c>
      <c r="E12" s="7">
        <v>21.620418548583984</v>
      </c>
      <c r="F12" s="4" t="s">
        <v>29</v>
      </c>
      <c r="G12" s="4">
        <f t="shared" si="6"/>
        <v>9.7221088409423828</v>
      </c>
      <c r="H12" s="4">
        <f t="shared" si="6"/>
        <v>9.9146289825439453</v>
      </c>
      <c r="I12" s="4">
        <f t="shared" si="6"/>
        <v>15.176759719848633</v>
      </c>
      <c r="J12" s="4" t="s">
        <v>29</v>
      </c>
      <c r="K12" s="4">
        <f t="shared" si="9"/>
        <v>0.10477982434698788</v>
      </c>
      <c r="L12" s="4">
        <f t="shared" si="10"/>
        <v>0.86146918769259506</v>
      </c>
      <c r="M12" s="4">
        <f t="shared" si="11"/>
        <v>1.6765082197998376</v>
      </c>
      <c r="N12" s="4" t="s">
        <v>29</v>
      </c>
      <c r="O12" s="4">
        <f t="shared" si="12"/>
        <v>1.6213513752610601E-2</v>
      </c>
      <c r="P12" s="4">
        <f t="shared" si="13"/>
        <v>0.16437241699099212</v>
      </c>
      <c r="Q12" s="4">
        <f t="shared" si="14"/>
        <v>0.71230222295116774</v>
      </c>
    </row>
    <row r="13" spans="1:17" s="3" customFormat="1" ht="15" x14ac:dyDescent="0.25">
      <c r="A13" s="4" t="s">
        <v>30</v>
      </c>
      <c r="B13" s="7">
        <v>6.1940436363220215</v>
      </c>
      <c r="C13" s="7">
        <v>10.273567199707031</v>
      </c>
      <c r="D13" s="7">
        <v>17.416915893554688</v>
      </c>
      <c r="E13" s="7">
        <v>17.432468414306641</v>
      </c>
      <c r="F13" s="4" t="s">
        <v>30</v>
      </c>
      <c r="G13" s="4">
        <f t="shared" si="6"/>
        <v>4.0795235633850098</v>
      </c>
      <c r="H13" s="4">
        <f t="shared" si="6"/>
        <v>11.222872257232666</v>
      </c>
      <c r="I13" s="4">
        <f t="shared" si="6"/>
        <v>11.238424777984619</v>
      </c>
      <c r="J13" s="4" t="s">
        <v>30</v>
      </c>
      <c r="K13" s="4">
        <f t="shared" si="9"/>
        <v>5.2343780691285406</v>
      </c>
      <c r="L13" s="4">
        <f t="shared" si="10"/>
        <v>0.34787184557537865</v>
      </c>
      <c r="M13" s="4">
        <f t="shared" si="11"/>
        <v>25.701746606090001</v>
      </c>
      <c r="N13" s="4" t="s">
        <v>30</v>
      </c>
      <c r="O13" s="4">
        <f t="shared" si="12"/>
        <v>0.49789564967011068</v>
      </c>
      <c r="P13" s="4">
        <f t="shared" si="13"/>
        <v>0.11041377747903353</v>
      </c>
      <c r="Q13" s="4">
        <f t="shared" si="14"/>
        <v>10.619288895684047</v>
      </c>
    </row>
    <row r="14" spans="1:17" s="3" customFormat="1" ht="15" x14ac:dyDescent="0.25">
      <c r="A14" s="4" t="s">
        <v>31</v>
      </c>
      <c r="B14" s="7">
        <v>6.170957088470459</v>
      </c>
      <c r="C14" s="7">
        <v>11.456266403198242</v>
      </c>
      <c r="D14" s="7">
        <v>15.89388370513916</v>
      </c>
      <c r="E14" s="7">
        <v>18.908649444580078</v>
      </c>
      <c r="F14" s="4" t="s">
        <v>31</v>
      </c>
      <c r="G14" s="4">
        <f t="shared" si="6"/>
        <v>5.2853093147277832</v>
      </c>
      <c r="H14" s="4">
        <f t="shared" si="6"/>
        <v>9.7229266166687012</v>
      </c>
      <c r="I14" s="4">
        <f t="shared" si="6"/>
        <v>12.737692356109619</v>
      </c>
      <c r="J14" s="4" t="s">
        <v>31</v>
      </c>
      <c r="K14" s="4">
        <f t="shared" si="9"/>
        <v>2.2692764606962408</v>
      </c>
      <c r="L14" s="4">
        <f t="shared" si="10"/>
        <v>0.98389309106633061</v>
      </c>
      <c r="M14" s="4">
        <f t="shared" si="11"/>
        <v>9.0915540505716574</v>
      </c>
      <c r="N14" s="4" t="s">
        <v>31</v>
      </c>
      <c r="O14" s="4">
        <f t="shared" si="12"/>
        <v>0.58865109424089224</v>
      </c>
      <c r="P14" s="4">
        <f t="shared" si="13"/>
        <v>0.29875660472812748</v>
      </c>
      <c r="Q14" s="4">
        <f t="shared" si="14"/>
        <v>4.1390467231887076</v>
      </c>
    </row>
    <row r="15" spans="1:17" s="3" customFormat="1" ht="15" x14ac:dyDescent="0.25">
      <c r="A15" s="4" t="s">
        <v>38</v>
      </c>
      <c r="B15" s="4"/>
      <c r="C15" s="4"/>
      <c r="D15" s="4"/>
      <c r="E15" s="4"/>
      <c r="F15" s="4"/>
      <c r="G15" s="4" t="s">
        <v>33</v>
      </c>
      <c r="H15" s="4" t="s">
        <v>34</v>
      </c>
      <c r="I15" s="4" t="s">
        <v>35</v>
      </c>
      <c r="J15" s="4"/>
      <c r="K15" s="4" t="s">
        <v>33</v>
      </c>
      <c r="L15" s="4" t="s">
        <v>34</v>
      </c>
      <c r="M15" s="4" t="s">
        <v>35</v>
      </c>
      <c r="N15" s="4"/>
      <c r="O15" s="4"/>
      <c r="P15" s="4"/>
      <c r="Q15" s="4"/>
    </row>
    <row r="16" spans="1:17" s="3" customFormat="1" ht="15" x14ac:dyDescent="0.25">
      <c r="A16" s="4" t="s">
        <v>39</v>
      </c>
      <c r="B16" s="7">
        <v>5.4389705657958984</v>
      </c>
      <c r="C16" s="7">
        <v>15.962154388427734</v>
      </c>
      <c r="D16" s="7">
        <v>19.547756195068359</v>
      </c>
      <c r="E16" s="7">
        <v>20.576534271240234</v>
      </c>
      <c r="F16" s="4" t="s">
        <v>39</v>
      </c>
      <c r="G16" s="4">
        <f t="shared" ref="G16:I21" si="15">C16-$B16</f>
        <v>10.523183822631836</v>
      </c>
      <c r="H16" s="4">
        <f t="shared" si="15"/>
        <v>14.108785629272461</v>
      </c>
      <c r="I16" s="4">
        <f t="shared" si="15"/>
        <v>15.137563705444336</v>
      </c>
      <c r="J16" s="4" t="s">
        <v>39</v>
      </c>
      <c r="K16" s="4">
        <f>2^(G$18-G16)</f>
        <v>0.11624870581603228</v>
      </c>
      <c r="L16" s="4">
        <f t="shared" ref="L16:M16" si="16">2^(H$18-H16)</f>
        <v>0.9972551834690766</v>
      </c>
      <c r="M16" s="4">
        <f t="shared" si="16"/>
        <v>1.0495346752374122</v>
      </c>
      <c r="N16" s="4"/>
      <c r="O16" s="4"/>
      <c r="P16" s="4"/>
      <c r="Q16" s="4"/>
    </row>
    <row r="17" spans="1:17" s="3" customFormat="1" ht="15" x14ac:dyDescent="0.25">
      <c r="A17" s="4" t="s">
        <v>40</v>
      </c>
      <c r="B17" s="7">
        <v>5.3755636215209961</v>
      </c>
      <c r="C17" s="7">
        <v>10.811445236206055</v>
      </c>
      <c r="D17" s="7">
        <v>20.416400909423828</v>
      </c>
      <c r="E17" s="7">
        <v>21.060617446899414</v>
      </c>
      <c r="F17" s="4" t="s">
        <v>40</v>
      </c>
      <c r="G17" s="4">
        <f t="shared" si="15"/>
        <v>5.4358816146850586</v>
      </c>
      <c r="H17" s="4">
        <f t="shared" si="15"/>
        <v>15.040837287902832</v>
      </c>
      <c r="I17" s="4">
        <f t="shared" si="15"/>
        <v>15.685053825378418</v>
      </c>
      <c r="J17" s="4" t="s">
        <v>40</v>
      </c>
      <c r="K17" s="4">
        <f t="shared" ref="K17:K21" si="17">2^(G$18-G17)</f>
        <v>3.9520159458270161</v>
      </c>
      <c r="L17" s="4">
        <f t="shared" ref="L17:L21" si="18">2^(H$18-H17)</f>
        <v>0.52267387793630138</v>
      </c>
      <c r="M17" s="4">
        <f t="shared" ref="M17:M21" si="19">2^(I$18-I17)</f>
        <v>0.71810151544446066</v>
      </c>
      <c r="N17" s="4"/>
      <c r="O17" s="4"/>
      <c r="P17" s="4"/>
      <c r="Q17" s="4"/>
    </row>
    <row r="18" spans="1:17" s="3" customFormat="1" ht="15" x14ac:dyDescent="0.25">
      <c r="A18" s="4" t="s">
        <v>41</v>
      </c>
      <c r="B18" s="7">
        <v>5.39117431640625</v>
      </c>
      <c r="C18" s="7">
        <v>12.80964469909668</v>
      </c>
      <c r="D18" s="7">
        <v>19.495994567871094</v>
      </c>
      <c r="E18" s="7">
        <v>20.598487854003906</v>
      </c>
      <c r="F18" s="4" t="s">
        <v>41</v>
      </c>
      <c r="G18" s="4">
        <f t="shared" si="15"/>
        <v>7.4184703826904297</v>
      </c>
      <c r="H18" s="4">
        <f t="shared" si="15"/>
        <v>14.104820251464844</v>
      </c>
      <c r="I18" s="4">
        <f t="shared" si="15"/>
        <v>15.207313537597656</v>
      </c>
      <c r="J18" s="4" t="s">
        <v>41</v>
      </c>
      <c r="K18" s="4">
        <f t="shared" si="17"/>
        <v>1</v>
      </c>
      <c r="L18" s="4">
        <f t="shared" si="18"/>
        <v>1</v>
      </c>
      <c r="M18" s="4">
        <f t="shared" si="19"/>
        <v>1</v>
      </c>
      <c r="N18" s="4"/>
      <c r="O18" s="4"/>
      <c r="P18" s="4"/>
      <c r="Q18" s="4"/>
    </row>
    <row r="19" spans="1:17" s="3" customFormat="1" ht="15" x14ac:dyDescent="0.25">
      <c r="A19" s="4" t="s">
        <v>29</v>
      </c>
      <c r="B19" s="7">
        <v>5.4665718078613281</v>
      </c>
      <c r="C19" s="7">
        <v>16.542434692382813</v>
      </c>
      <c r="D19" s="7">
        <v>19.71710205078125</v>
      </c>
      <c r="E19" s="7">
        <v>19.838788986206055</v>
      </c>
      <c r="F19" s="4" t="s">
        <v>29</v>
      </c>
      <c r="G19" s="4">
        <f t="shared" si="15"/>
        <v>11.075862884521484</v>
      </c>
      <c r="H19" s="4">
        <f t="shared" si="15"/>
        <v>14.250530242919922</v>
      </c>
      <c r="I19" s="4">
        <f t="shared" si="15"/>
        <v>14.372217178344727</v>
      </c>
      <c r="J19" s="4" t="s">
        <v>29</v>
      </c>
      <c r="K19" s="4">
        <f t="shared" si="17"/>
        <v>7.9252897859303104E-2</v>
      </c>
      <c r="L19" s="4">
        <f t="shared" si="18"/>
        <v>0.90393441612456937</v>
      </c>
      <c r="M19" s="4">
        <f t="shared" si="19"/>
        <v>1.783976188672447</v>
      </c>
      <c r="N19" s="4"/>
      <c r="O19" s="4"/>
      <c r="P19" s="4"/>
      <c r="Q19" s="4"/>
    </row>
    <row r="20" spans="1:17" s="3" customFormat="1" ht="15" x14ac:dyDescent="0.25">
      <c r="A20" s="4" t="s">
        <v>30</v>
      </c>
      <c r="B20" s="7">
        <v>5.4755668640136719</v>
      </c>
      <c r="C20" s="7">
        <v>10.396186828613281</v>
      </c>
      <c r="D20" s="7">
        <v>20.565227508544922</v>
      </c>
      <c r="E20" s="7">
        <v>15.611576080322266</v>
      </c>
      <c r="F20" s="4" t="s">
        <v>30</v>
      </c>
      <c r="G20" s="4">
        <f t="shared" si="15"/>
        <v>4.9206199645996094</v>
      </c>
      <c r="H20" s="4">
        <f t="shared" si="15"/>
        <v>15.08966064453125</v>
      </c>
      <c r="I20" s="4">
        <f t="shared" si="15"/>
        <v>10.136009216308594</v>
      </c>
      <c r="J20" s="4" t="s">
        <v>30</v>
      </c>
      <c r="K20" s="4">
        <f t="shared" si="17"/>
        <v>5.6484319448829829</v>
      </c>
      <c r="L20" s="4">
        <f t="shared" si="18"/>
        <v>0.50528162001078436</v>
      </c>
      <c r="M20" s="4">
        <f t="shared" si="19"/>
        <v>33.621316722237971</v>
      </c>
      <c r="N20" s="4"/>
      <c r="O20" s="4"/>
      <c r="P20" s="4"/>
      <c r="Q20" s="4"/>
    </row>
    <row r="21" spans="1:17" s="3" customFormat="1" ht="15" x14ac:dyDescent="0.25">
      <c r="A21" s="4" t="s">
        <v>31</v>
      </c>
      <c r="B21" s="7">
        <v>5.3557076454162598</v>
      </c>
      <c r="C21" s="7">
        <v>11.061553955078125</v>
      </c>
      <c r="D21" s="7">
        <v>18.913995742797852</v>
      </c>
      <c r="E21" s="7">
        <v>16.509124755859375</v>
      </c>
      <c r="F21" s="4" t="s">
        <v>31</v>
      </c>
      <c r="G21" s="4">
        <f t="shared" si="15"/>
        <v>5.7058463096618652</v>
      </c>
      <c r="H21" s="4">
        <f t="shared" si="15"/>
        <v>13.558288097381592</v>
      </c>
      <c r="I21" s="4">
        <f t="shared" si="15"/>
        <v>11.153417110443115</v>
      </c>
      <c r="J21" s="4" t="s">
        <v>31</v>
      </c>
      <c r="K21" s="4">
        <f t="shared" si="17"/>
        <v>3.2775642754307786</v>
      </c>
      <c r="L21" s="4">
        <f t="shared" si="18"/>
        <v>1.4605706590086596</v>
      </c>
      <c r="M21" s="4">
        <f t="shared" si="19"/>
        <v>16.609035902839544</v>
      </c>
      <c r="N21" s="4"/>
      <c r="O21" s="4"/>
      <c r="P21" s="4"/>
      <c r="Q21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8"/>
  <sheetViews>
    <sheetView zoomScale="70" zoomScaleNormal="70" workbookViewId="0">
      <selection sqref="A1:XFD36"/>
    </sheetView>
  </sheetViews>
  <sheetFormatPr defaultRowHeight="15.75" x14ac:dyDescent="0.25"/>
  <sheetData>
    <row r="1" spans="1:34" s="3" customFormat="1" ht="15" x14ac:dyDescent="0.25">
      <c r="A1" s="4" t="s">
        <v>56</v>
      </c>
      <c r="B1" s="8"/>
      <c r="C1" s="4"/>
      <c r="D1" s="4"/>
      <c r="E1" s="4"/>
      <c r="F1" s="4"/>
      <c r="G1" s="4"/>
      <c r="H1" s="4"/>
      <c r="I1" s="4" t="s">
        <v>55</v>
      </c>
      <c r="J1" s="8"/>
      <c r="K1" s="4"/>
      <c r="L1" s="4"/>
      <c r="M1" s="4"/>
      <c r="N1" s="4"/>
      <c r="O1" s="4"/>
      <c r="P1" s="4"/>
      <c r="Q1" s="4"/>
      <c r="R1" s="4" t="s">
        <v>37</v>
      </c>
      <c r="S1" s="8"/>
      <c r="T1" s="4"/>
      <c r="U1" s="4"/>
      <c r="V1" s="4"/>
      <c r="W1" s="4"/>
      <c r="X1" s="4"/>
      <c r="Y1" s="4"/>
      <c r="Z1" s="4"/>
      <c r="AA1" s="4" t="s">
        <v>38</v>
      </c>
      <c r="AB1" s="8"/>
      <c r="AC1" s="4"/>
      <c r="AD1" s="4"/>
      <c r="AE1" s="4"/>
      <c r="AF1" s="4"/>
      <c r="AG1" s="4"/>
      <c r="AH1" s="4"/>
    </row>
    <row r="2" spans="1:34" s="3" customFormat="1" ht="15" x14ac:dyDescent="0.25">
      <c r="A2" s="4" t="s">
        <v>54</v>
      </c>
      <c r="B2" s="4" t="s">
        <v>0</v>
      </c>
      <c r="C2" s="4">
        <v>0.38900000000000001</v>
      </c>
      <c r="D2" s="4">
        <v>3949.886</v>
      </c>
      <c r="E2" s="4">
        <v>4089.3719999999998</v>
      </c>
      <c r="F2" s="4">
        <v>4181.6120000000001</v>
      </c>
      <c r="G2" s="4">
        <f>AVERAGE(D2:F2)</f>
        <v>4073.623333333333</v>
      </c>
      <c r="H2" s="4">
        <f>(G2-G$2)/C2/200</f>
        <v>0</v>
      </c>
      <c r="I2" s="4">
        <v>0</v>
      </c>
      <c r="J2" s="4" t="s">
        <v>0</v>
      </c>
      <c r="K2" s="4">
        <v>0.36699999999999999</v>
      </c>
      <c r="L2" s="4">
        <v>3038.1660000000002</v>
      </c>
      <c r="M2" s="4">
        <v>3091.011</v>
      </c>
      <c r="N2" s="4">
        <v>3274.3739999999998</v>
      </c>
      <c r="O2" s="4">
        <f>AVERAGE(L2:N2)</f>
        <v>3134.5169999999998</v>
      </c>
      <c r="P2" s="4">
        <f>(O2-O$2)/K2/200</f>
        <v>0</v>
      </c>
      <c r="Q2" s="4"/>
      <c r="R2" s="4">
        <v>0</v>
      </c>
      <c r="S2" s="4" t="s">
        <v>0</v>
      </c>
      <c r="T2" s="4">
        <v>0.35299999999999998</v>
      </c>
      <c r="U2" s="4">
        <v>3726.1669999999999</v>
      </c>
      <c r="V2" s="4">
        <v>3633.2919999999999</v>
      </c>
      <c r="W2" s="4">
        <v>3994.2190000000001</v>
      </c>
      <c r="X2" s="4">
        <f t="shared" ref="X2:X10" si="0">AVERAGE(U2:W2)</f>
        <v>3784.5593333333331</v>
      </c>
      <c r="Y2" s="4">
        <f>(X2-X$2)/T2/200</f>
        <v>0</v>
      </c>
      <c r="Z2" s="4"/>
      <c r="AA2" s="4">
        <v>0</v>
      </c>
      <c r="AB2" s="4" t="s">
        <v>0</v>
      </c>
      <c r="AC2" s="4">
        <v>0.41099999999999998</v>
      </c>
      <c r="AD2" s="4">
        <v>3955.96</v>
      </c>
      <c r="AE2" s="4">
        <v>3431.2060000000001</v>
      </c>
      <c r="AF2" s="4">
        <v>3394.009</v>
      </c>
      <c r="AG2" s="4">
        <f t="shared" ref="AG2:AG10" si="1">AVERAGE(AD2:AF2)</f>
        <v>3593.7249999999999</v>
      </c>
      <c r="AH2" s="4">
        <f>(AG2-AG$2)/AC2/200</f>
        <v>0</v>
      </c>
    </row>
    <row r="3" spans="1:34" s="3" customFormat="1" ht="15" x14ac:dyDescent="0.25">
      <c r="A3" s="4"/>
      <c r="B3" s="4" t="s">
        <v>2</v>
      </c>
      <c r="C3" s="4">
        <v>0.45600000000000002</v>
      </c>
      <c r="D3" s="4">
        <v>6705.7969999999996</v>
      </c>
      <c r="E3" s="4">
        <v>6692.5990000000002</v>
      </c>
      <c r="F3" s="4">
        <v>7167.3649999999998</v>
      </c>
      <c r="G3" s="4">
        <f>AVERAGE(D3:F3)</f>
        <v>6855.2536666666665</v>
      </c>
      <c r="H3" s="4">
        <f>(G3-G$2)/C3/200</f>
        <v>30.500332602339181</v>
      </c>
      <c r="I3" s="4"/>
      <c r="J3" s="4" t="s">
        <v>49</v>
      </c>
      <c r="K3" s="4">
        <v>0.443</v>
      </c>
      <c r="L3" s="4">
        <v>4623.942</v>
      </c>
      <c r="M3" s="4">
        <v>4768.33</v>
      </c>
      <c r="N3" s="4">
        <v>4379.527</v>
      </c>
      <c r="O3" s="4">
        <f>AVERAGE(L3:N3)</f>
        <v>4590.599666666667</v>
      </c>
      <c r="P3" s="4">
        <f>(O3-O$2)/K3/200</f>
        <v>16.434341610233265</v>
      </c>
      <c r="Q3" s="4"/>
      <c r="R3" s="4"/>
      <c r="S3" s="4" t="s">
        <v>2</v>
      </c>
      <c r="T3" s="4">
        <v>0.45700000000000002</v>
      </c>
      <c r="U3" s="4">
        <v>5924.8819999999996</v>
      </c>
      <c r="V3" s="4">
        <v>5965.6980000000003</v>
      </c>
      <c r="W3" s="4">
        <v>5741.75</v>
      </c>
      <c r="X3" s="4">
        <f t="shared" si="0"/>
        <v>5877.4433333333336</v>
      </c>
      <c r="Y3" s="4">
        <f>(X3-X$2)/T3/200</f>
        <v>22.898074398249456</v>
      </c>
      <c r="Z3" s="4"/>
      <c r="AA3" s="4"/>
      <c r="AB3" s="4" t="s">
        <v>2</v>
      </c>
      <c r="AC3" s="4">
        <v>0.438</v>
      </c>
      <c r="AD3" s="4">
        <v>5844.4579999999996</v>
      </c>
      <c r="AE3" s="4">
        <v>5699.6909999999998</v>
      </c>
      <c r="AF3" s="4">
        <v>5746.88</v>
      </c>
      <c r="AG3" s="4">
        <f t="shared" si="1"/>
        <v>5763.6763333333329</v>
      </c>
      <c r="AH3" s="4">
        <f>(AG3-AG$2)/AC3/200</f>
        <v>24.771133942161338</v>
      </c>
    </row>
    <row r="4" spans="1:34" s="3" customFormat="1" ht="15" x14ac:dyDescent="0.25">
      <c r="A4" s="4"/>
      <c r="B4" s="4" t="s">
        <v>46</v>
      </c>
      <c r="C4" s="4">
        <v>0.44700000000000001</v>
      </c>
      <c r="D4" s="4">
        <v>16249.691000000001</v>
      </c>
      <c r="E4" s="4">
        <v>16427.736000000001</v>
      </c>
      <c r="F4" s="4">
        <v>17547.717000000001</v>
      </c>
      <c r="G4" s="4">
        <f>AVERAGE(D4:F4)</f>
        <v>16741.714666666667</v>
      </c>
      <c r="H4" s="4">
        <f>(G4-G$2)/C4/200</f>
        <v>141.70124533929905</v>
      </c>
      <c r="I4" s="4"/>
      <c r="J4" s="4" t="s">
        <v>48</v>
      </c>
      <c r="K4" s="4">
        <v>0.47399999999999998</v>
      </c>
      <c r="L4" s="4">
        <v>16973.057000000001</v>
      </c>
      <c r="M4" s="4">
        <v>17151.355</v>
      </c>
      <c r="N4" s="4">
        <v>16600.875</v>
      </c>
      <c r="O4" s="4">
        <f>AVERAGE(L4:N4)</f>
        <v>16908.429</v>
      </c>
      <c r="P4" s="4">
        <f>(O4-O$2)/K4/200</f>
        <v>145.29443037974684</v>
      </c>
      <c r="Q4" s="4"/>
      <c r="R4" s="4"/>
      <c r="S4" s="4" t="s">
        <v>46</v>
      </c>
      <c r="T4" s="4">
        <v>0.47399999999999998</v>
      </c>
      <c r="U4" s="4">
        <v>11726.644</v>
      </c>
      <c r="V4" s="4">
        <v>11855.196</v>
      </c>
      <c r="W4" s="4">
        <v>11957.473</v>
      </c>
      <c r="X4" s="4">
        <f t="shared" si="0"/>
        <v>11846.437666666667</v>
      </c>
      <c r="Y4" s="4">
        <f>(X4-X$2)/T4/200</f>
        <v>85.04091068917019</v>
      </c>
      <c r="Z4" s="4"/>
      <c r="AA4" s="4"/>
      <c r="AB4" s="4" t="s">
        <v>46</v>
      </c>
      <c r="AC4" s="4">
        <v>0.39300000000000002</v>
      </c>
      <c r="AD4" s="4">
        <v>14563.567999999999</v>
      </c>
      <c r="AE4" s="4">
        <v>14757.5</v>
      </c>
      <c r="AF4" s="4">
        <v>13565.526</v>
      </c>
      <c r="AG4" s="4">
        <f t="shared" si="1"/>
        <v>14295.531333333332</v>
      </c>
      <c r="AH4" s="4">
        <f>(AG4-AG$2)/AC4/200</f>
        <v>136.15529686174722</v>
      </c>
    </row>
    <row r="5" spans="1:34" s="3" customFormat="1" ht="15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 t="s">
        <v>49</v>
      </c>
      <c r="T5" s="4">
        <v>0.46600000000000003</v>
      </c>
      <c r="U5" s="4">
        <v>5825.9480000000003</v>
      </c>
      <c r="V5" s="4">
        <v>5681.3940000000002</v>
      </c>
      <c r="W5" s="4">
        <v>5570.8959999999997</v>
      </c>
      <c r="X5" s="4">
        <f t="shared" si="0"/>
        <v>5692.7460000000001</v>
      </c>
      <c r="Y5" s="4">
        <f>(X5-X$2)/T5/200</f>
        <v>20.474105865522176</v>
      </c>
      <c r="Z5" s="4"/>
      <c r="AA5" s="4"/>
      <c r="AB5" s="4" t="s">
        <v>49</v>
      </c>
      <c r="AC5" s="4">
        <v>0.46700000000000003</v>
      </c>
      <c r="AD5" s="4">
        <v>6074.4709999999995</v>
      </c>
      <c r="AE5" s="4">
        <v>6062.3239999999996</v>
      </c>
      <c r="AF5" s="4">
        <v>6099.5339999999997</v>
      </c>
      <c r="AG5" s="4">
        <f t="shared" si="1"/>
        <v>6078.7763333333323</v>
      </c>
      <c r="AH5" s="4">
        <f>(AG5-AG$2)/AC5/200</f>
        <v>26.606545324768014</v>
      </c>
    </row>
    <row r="6" spans="1:34" s="3" customFormat="1" ht="15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 t="s">
        <v>48</v>
      </c>
      <c r="T6" s="4">
        <v>0.45600000000000002</v>
      </c>
      <c r="U6" s="4">
        <v>11475.656000000001</v>
      </c>
      <c r="V6" s="4">
        <v>11008.871999999999</v>
      </c>
      <c r="W6" s="4">
        <v>10749.156000000001</v>
      </c>
      <c r="X6" s="4">
        <f t="shared" si="0"/>
        <v>11077.894666666667</v>
      </c>
      <c r="Y6" s="4">
        <f>(X6-X$2)/T6/200</f>
        <v>79.970782163742697</v>
      </c>
      <c r="Z6" s="4"/>
      <c r="AA6" s="4"/>
      <c r="AB6" s="4" t="s">
        <v>48</v>
      </c>
      <c r="AC6" s="4">
        <v>0.44800000000000001</v>
      </c>
      <c r="AD6" s="4">
        <v>16036.614</v>
      </c>
      <c r="AE6" s="4">
        <v>16667.254000000001</v>
      </c>
      <c r="AF6" s="4">
        <v>16484.91</v>
      </c>
      <c r="AG6" s="4">
        <f t="shared" si="1"/>
        <v>16396.259333333335</v>
      </c>
      <c r="AH6" s="4">
        <f>(AG6-AG$2)/AC6/200</f>
        <v>142.88542782738097</v>
      </c>
    </row>
    <row r="7" spans="1:34" s="3" customFormat="1" ht="15" x14ac:dyDescent="0.25">
      <c r="A7" s="4" t="s">
        <v>53</v>
      </c>
      <c r="B7" s="4" t="s">
        <v>0</v>
      </c>
      <c r="C7" s="4">
        <v>0.41599999999999998</v>
      </c>
      <c r="D7" s="4">
        <v>4070.308</v>
      </c>
      <c r="E7" s="4">
        <v>3838.5120000000002</v>
      </c>
      <c r="F7" s="4">
        <v>4079.511</v>
      </c>
      <c r="G7" s="4">
        <f>AVERAGE(D7:F7)</f>
        <v>3996.1103333333335</v>
      </c>
      <c r="H7" s="4">
        <f>(G7-G$7)/C7/200</f>
        <v>0</v>
      </c>
      <c r="I7" s="4">
        <v>3</v>
      </c>
      <c r="J7" s="4" t="s">
        <v>0</v>
      </c>
      <c r="K7" s="4">
        <v>0.41799999999999998</v>
      </c>
      <c r="L7" s="4">
        <v>3036.8270000000002</v>
      </c>
      <c r="M7" s="4">
        <v>3395.0859999999998</v>
      </c>
      <c r="N7" s="4">
        <v>3223.8449999999998</v>
      </c>
      <c r="O7" s="4">
        <f>AVERAGE(L7:N7)</f>
        <v>3218.5859999999998</v>
      </c>
      <c r="P7" s="4">
        <f>(O7-O$7)/K7/200</f>
        <v>0</v>
      </c>
      <c r="Q7" s="4"/>
      <c r="R7" s="4">
        <v>3</v>
      </c>
      <c r="S7" s="4" t="s">
        <v>0</v>
      </c>
      <c r="T7" s="4">
        <v>0.377</v>
      </c>
      <c r="U7" s="4">
        <v>3794.7420000000002</v>
      </c>
      <c r="V7" s="4">
        <v>4321.433</v>
      </c>
      <c r="W7" s="4">
        <v>3917.3029999999999</v>
      </c>
      <c r="X7" s="4">
        <f t="shared" si="0"/>
        <v>4011.1593333333331</v>
      </c>
      <c r="Y7" s="4">
        <f>(X7-X$7)/T7/200</f>
        <v>0</v>
      </c>
      <c r="Z7" s="4"/>
      <c r="AA7" s="4">
        <v>3</v>
      </c>
      <c r="AB7" s="4" t="s">
        <v>0</v>
      </c>
      <c r="AC7" s="4">
        <v>0.35699999999999998</v>
      </c>
      <c r="AD7" s="4">
        <v>3410.998</v>
      </c>
      <c r="AE7" s="4">
        <v>3579.578</v>
      </c>
      <c r="AF7" s="4">
        <v>3250.2689999999998</v>
      </c>
      <c r="AG7" s="4">
        <f t="shared" si="1"/>
        <v>3413.6149999999998</v>
      </c>
      <c r="AH7" s="4">
        <f>(AG7-AG$7)/AC7/200</f>
        <v>0</v>
      </c>
    </row>
    <row r="8" spans="1:34" s="3" customFormat="1" ht="15" x14ac:dyDescent="0.25">
      <c r="A8" s="4"/>
      <c r="B8" s="4" t="s">
        <v>2</v>
      </c>
      <c r="C8" s="4">
        <v>0.51700000000000002</v>
      </c>
      <c r="D8" s="4">
        <v>14509.210999999999</v>
      </c>
      <c r="E8" s="4">
        <v>14293.1</v>
      </c>
      <c r="F8" s="4">
        <v>14460.486000000001</v>
      </c>
      <c r="G8" s="4">
        <f>AVERAGE(D8:F8)</f>
        <v>14420.932333333336</v>
      </c>
      <c r="H8" s="4">
        <f>(G8-G$7)/C8/200</f>
        <v>100.82032882011606</v>
      </c>
      <c r="I8" s="4"/>
      <c r="J8" s="4" t="s">
        <v>49</v>
      </c>
      <c r="K8" s="4">
        <v>0.495</v>
      </c>
      <c r="L8" s="4">
        <v>18196.721000000001</v>
      </c>
      <c r="M8" s="4">
        <v>18419.43</v>
      </c>
      <c r="N8" s="4">
        <v>19019.224999999999</v>
      </c>
      <c r="O8" s="4">
        <f>AVERAGE(L8:N8)</f>
        <v>18545.125333333333</v>
      </c>
      <c r="P8" s="4">
        <f>(O8-O$7)/K8/200</f>
        <v>154.81352861952863</v>
      </c>
      <c r="Q8" s="4"/>
      <c r="R8" s="4"/>
      <c r="S8" s="4" t="s">
        <v>2</v>
      </c>
      <c r="T8" s="4">
        <v>0.46200000000000002</v>
      </c>
      <c r="U8" s="4">
        <v>13641.083000000001</v>
      </c>
      <c r="V8" s="4">
        <v>13756.549000000001</v>
      </c>
      <c r="W8" s="4">
        <v>11953.852000000001</v>
      </c>
      <c r="X8" s="4">
        <f t="shared" si="0"/>
        <v>13117.161333333335</v>
      </c>
      <c r="Y8" s="4">
        <f>(X8-X$7)/T8/200</f>
        <v>98.549805194805217</v>
      </c>
      <c r="Z8" s="4"/>
      <c r="AA8" s="4"/>
      <c r="AB8" s="4" t="s">
        <v>2</v>
      </c>
      <c r="AC8" s="4">
        <v>0.42199999999999999</v>
      </c>
      <c r="AD8" s="4">
        <v>13252.156000000001</v>
      </c>
      <c r="AE8" s="4">
        <v>12762.513999999999</v>
      </c>
      <c r="AF8" s="4">
        <v>13113.84</v>
      </c>
      <c r="AG8" s="4">
        <f t="shared" si="1"/>
        <v>13042.836666666664</v>
      </c>
      <c r="AH8" s="4">
        <f>(AG8-AG$7)/AC8/200</f>
        <v>114.09030410742494</v>
      </c>
    </row>
    <row r="9" spans="1:34" s="3" customFormat="1" ht="15" x14ac:dyDescent="0.25">
      <c r="A9" s="4"/>
      <c r="B9" s="4" t="s">
        <v>46</v>
      </c>
      <c r="C9" s="4">
        <v>0.48699999999999999</v>
      </c>
      <c r="D9" s="4">
        <v>38040.788999999997</v>
      </c>
      <c r="E9" s="4">
        <v>38070.309000000001</v>
      </c>
      <c r="F9" s="4">
        <v>37841.718999999997</v>
      </c>
      <c r="G9" s="4">
        <f>AVERAGE(D9:F9)</f>
        <v>37984.272333333334</v>
      </c>
      <c r="H9" s="4">
        <f>(G9-G$7)/C9/200</f>
        <v>348.95443531827522</v>
      </c>
      <c r="I9" s="4"/>
      <c r="J9" s="4" t="s">
        <v>48</v>
      </c>
      <c r="K9" s="4">
        <v>0.54100000000000004</v>
      </c>
      <c r="L9" s="4">
        <v>40183.300999999999</v>
      </c>
      <c r="M9" s="4">
        <v>40251.292999999998</v>
      </c>
      <c r="N9" s="4">
        <v>53373.961000000003</v>
      </c>
      <c r="O9" s="4">
        <f>AVERAGE(L9:N9)</f>
        <v>44602.851666666662</v>
      </c>
      <c r="P9" s="4">
        <f>(O9-O$7)/K9/200</f>
        <v>382.47934996919275</v>
      </c>
      <c r="Q9" s="4"/>
      <c r="R9" s="4"/>
      <c r="S9" s="4" t="s">
        <v>46</v>
      </c>
      <c r="T9" s="4">
        <v>0.496</v>
      </c>
      <c r="U9" s="4">
        <v>36194.32</v>
      </c>
      <c r="V9" s="4">
        <v>36911.004000000001</v>
      </c>
      <c r="W9" s="4">
        <v>35679.254000000001</v>
      </c>
      <c r="X9" s="4">
        <f t="shared" si="0"/>
        <v>36261.525999999998</v>
      </c>
      <c r="Y9" s="4">
        <f>(X9-X$7)/T9/200</f>
        <v>325.10450268817203</v>
      </c>
      <c r="Z9" s="4"/>
      <c r="AA9" s="4"/>
      <c r="AB9" s="4" t="s">
        <v>46</v>
      </c>
      <c r="AC9" s="4">
        <v>0.40100000000000002</v>
      </c>
      <c r="AD9" s="4">
        <v>32140.748</v>
      </c>
      <c r="AE9" s="4">
        <v>33280.366999999998</v>
      </c>
      <c r="AF9" s="4">
        <v>31205.528999999999</v>
      </c>
      <c r="AG9" s="4">
        <f t="shared" si="1"/>
        <v>32208.881333333335</v>
      </c>
      <c r="AH9" s="4">
        <f>(AG9-AG$7)/AC9/200</f>
        <v>359.04322111388194</v>
      </c>
    </row>
    <row r="10" spans="1:34" s="3" customFormat="1" ht="1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 t="s">
        <v>49</v>
      </c>
      <c r="T10" s="4">
        <v>0.503</v>
      </c>
      <c r="U10" s="4">
        <v>21622.359</v>
      </c>
      <c r="V10" s="4">
        <v>21890.853999999999</v>
      </c>
      <c r="W10" s="4">
        <v>21030.123</v>
      </c>
      <c r="X10" s="4">
        <f t="shared" si="0"/>
        <v>21514.445333333333</v>
      </c>
      <c r="Y10" s="4">
        <f>(X10-X$7)/T10/200</f>
        <v>173.98892644135191</v>
      </c>
      <c r="Z10" s="4"/>
      <c r="AA10" s="4"/>
      <c r="AB10" s="4" t="s">
        <v>49</v>
      </c>
      <c r="AC10" s="4">
        <v>0.5</v>
      </c>
      <c r="AD10" s="4">
        <v>20266.120999999999</v>
      </c>
      <c r="AE10" s="4">
        <v>20939.763999999999</v>
      </c>
      <c r="AF10" s="4">
        <v>19199.544999999998</v>
      </c>
      <c r="AG10" s="4">
        <f t="shared" si="1"/>
        <v>20135.14333333333</v>
      </c>
      <c r="AH10" s="4">
        <f>(AG10-AG$7)/AC10/200</f>
        <v>167.21528333333328</v>
      </c>
    </row>
    <row r="11" spans="1:34" s="3" customFormat="1" ht="15" x14ac:dyDescent="0.25">
      <c r="A11" s="4" t="s">
        <v>52</v>
      </c>
      <c r="B11" s="4" t="s">
        <v>0</v>
      </c>
      <c r="C11" s="4">
        <v>0.43099999999999999</v>
      </c>
      <c r="D11" s="4">
        <v>5367.1549999999997</v>
      </c>
      <c r="E11" s="4">
        <v>6206.3140000000003</v>
      </c>
      <c r="F11" s="4">
        <v>6166.8450000000003</v>
      </c>
      <c r="G11" s="4">
        <f>AVERAGE(D11:F11)</f>
        <v>5913.438000000001</v>
      </c>
      <c r="H11" s="4">
        <f>(G11-G$11)/C11/200</f>
        <v>0</v>
      </c>
      <c r="I11" s="4">
        <v>24</v>
      </c>
      <c r="J11" s="4" t="s">
        <v>0</v>
      </c>
      <c r="K11" s="4">
        <v>0.41899999999999998</v>
      </c>
      <c r="L11" s="4">
        <v>3577.6289999999999</v>
      </c>
      <c r="M11" s="4">
        <v>3965.8820000000001</v>
      </c>
      <c r="N11" s="4">
        <v>4267.9629999999997</v>
      </c>
      <c r="O11" s="4">
        <f>AVERAGE(L11:N11)</f>
        <v>3937.1579999999999</v>
      </c>
      <c r="P11" s="4">
        <f>(O11-O$11)/K11/200</f>
        <v>0</v>
      </c>
      <c r="Q11" s="4"/>
      <c r="R11" s="4"/>
      <c r="S11" s="4" t="s">
        <v>48</v>
      </c>
      <c r="T11" s="4">
        <v>0.48699999999999999</v>
      </c>
      <c r="U11" s="4">
        <v>37537.144999999997</v>
      </c>
      <c r="V11" s="4">
        <v>37132.453000000001</v>
      </c>
      <c r="W11" s="4">
        <v>35184.671999999999</v>
      </c>
      <c r="X11" s="4">
        <f t="shared" ref="X11" si="2">AVERAGE(U11:W11)</f>
        <v>36618.089999999997</v>
      </c>
      <c r="Y11" s="4">
        <f>(X11-X$7)/T11/200</f>
        <v>334.77341546885691</v>
      </c>
      <c r="Z11" s="4"/>
      <c r="AA11" s="4"/>
      <c r="AB11" s="4" t="s">
        <v>48</v>
      </c>
      <c r="AC11" s="4">
        <v>0.45300000000000001</v>
      </c>
      <c r="AD11" s="4">
        <v>36724.93</v>
      </c>
      <c r="AE11" s="4">
        <v>38437.578000000001</v>
      </c>
      <c r="AF11" s="4">
        <v>34883.940999999999</v>
      </c>
      <c r="AG11" s="4">
        <f t="shared" ref="AG11" si="3">AVERAGE(AD11:AF11)</f>
        <v>36682.149666666664</v>
      </c>
      <c r="AH11" s="4">
        <f>(AG11-AG$7)/AC11/200</f>
        <v>367.20236938925677</v>
      </c>
    </row>
    <row r="12" spans="1:34" s="3" customFormat="1" ht="15" x14ac:dyDescent="0.25">
      <c r="A12" s="4"/>
      <c r="B12" s="4" t="s">
        <v>51</v>
      </c>
      <c r="C12" s="4">
        <v>0.48099999999999998</v>
      </c>
      <c r="D12" s="4">
        <v>28645.053</v>
      </c>
      <c r="E12" s="4">
        <v>27300.893</v>
      </c>
      <c r="F12" s="4">
        <v>27372.129000000001</v>
      </c>
      <c r="G12" s="4">
        <f>AVERAGE(D12:F12)</f>
        <v>27772.691666666666</v>
      </c>
      <c r="H12" s="4">
        <f>(G12-G$11)/C12/200</f>
        <v>227.22716909216905</v>
      </c>
      <c r="I12" s="4"/>
      <c r="J12" s="4" t="s">
        <v>49</v>
      </c>
      <c r="K12" s="4">
        <v>0.47399999999999998</v>
      </c>
      <c r="L12" s="4">
        <v>31665.23</v>
      </c>
      <c r="M12" s="4">
        <v>32982.605000000003</v>
      </c>
      <c r="N12" s="4">
        <v>33265.82</v>
      </c>
      <c r="O12" s="4">
        <f>AVERAGE(L12:N12)</f>
        <v>32637.884999999998</v>
      </c>
      <c r="P12" s="4">
        <f>(O12-O$11)/K12/200</f>
        <v>302.75028481012657</v>
      </c>
      <c r="Q12" s="4"/>
      <c r="R12" s="4">
        <v>24</v>
      </c>
      <c r="S12" s="4" t="s">
        <v>0</v>
      </c>
      <c r="T12" s="4">
        <v>0.39600000000000002</v>
      </c>
      <c r="U12" s="4">
        <v>3640.2719999999999</v>
      </c>
      <c r="V12" s="4">
        <v>4228.7560000000003</v>
      </c>
      <c r="W12" s="4">
        <v>4496.7569999999996</v>
      </c>
      <c r="X12" s="4">
        <f t="shared" ref="X12:X21" si="4">AVERAGE(U12:W12)</f>
        <v>4121.9283333333333</v>
      </c>
      <c r="Y12" s="4">
        <f>(X12-X$12)/T12/200</f>
        <v>0</v>
      </c>
      <c r="Z12" s="4"/>
      <c r="AA12" s="4">
        <v>24</v>
      </c>
      <c r="AB12" s="4" t="s">
        <v>0</v>
      </c>
      <c r="AC12" s="4">
        <v>0.371</v>
      </c>
      <c r="AD12" s="4">
        <v>3569.1790000000001</v>
      </c>
      <c r="AE12" s="4">
        <v>3820.6909999999998</v>
      </c>
      <c r="AF12" s="4">
        <v>4084.2040000000002</v>
      </c>
      <c r="AG12" s="4">
        <f t="shared" ref="AG12:AG21" si="5">AVERAGE(AD12:AF12)</f>
        <v>3824.6913333333337</v>
      </c>
      <c r="AH12" s="4">
        <f>(AG12-AG$12)/AC12/200</f>
        <v>0</v>
      </c>
    </row>
    <row r="13" spans="1:34" s="3" customFormat="1" ht="15" x14ac:dyDescent="0.25">
      <c r="A13" s="4"/>
      <c r="B13" s="4" t="s">
        <v>46</v>
      </c>
      <c r="C13" s="4">
        <v>0.46</v>
      </c>
      <c r="D13" s="4">
        <v>60504.188000000002</v>
      </c>
      <c r="E13" s="4">
        <v>60519.417999999998</v>
      </c>
      <c r="F13" s="4">
        <v>62268.531000000003</v>
      </c>
      <c r="G13" s="4">
        <f>AVERAGE(D13:F13)</f>
        <v>61097.378999999994</v>
      </c>
      <c r="H13" s="4">
        <f>(G13-G$11)/C13/200</f>
        <v>599.82544565217381</v>
      </c>
      <c r="I13" s="4"/>
      <c r="J13" s="4" t="s">
        <v>48</v>
      </c>
      <c r="K13" s="4">
        <v>0.50700000000000001</v>
      </c>
      <c r="L13" s="4">
        <v>60604.375</v>
      </c>
      <c r="M13" s="4">
        <v>63088.796999999999</v>
      </c>
      <c r="N13" s="4">
        <v>62246.059000000001</v>
      </c>
      <c r="O13" s="4">
        <f>AVERAGE(L13:N13)</f>
        <v>61979.743666666669</v>
      </c>
      <c r="P13" s="4">
        <f>(O13-O$11)/K13/200</f>
        <v>572.41208744247206</v>
      </c>
      <c r="Q13" s="4"/>
      <c r="R13" s="4"/>
      <c r="S13" s="4" t="s">
        <v>2</v>
      </c>
      <c r="T13" s="4">
        <v>0.5</v>
      </c>
      <c r="U13" s="4">
        <v>22612.905999999999</v>
      </c>
      <c r="V13" s="4">
        <v>22546.437999999998</v>
      </c>
      <c r="W13" s="4">
        <v>22218.923999999999</v>
      </c>
      <c r="X13" s="4">
        <f t="shared" si="4"/>
        <v>22459.422666666665</v>
      </c>
      <c r="Y13" s="4">
        <f>(X13-X$12)/T13/200</f>
        <v>183.37494333333333</v>
      </c>
      <c r="Z13" s="4"/>
      <c r="AA13" s="4"/>
      <c r="AB13" s="4" t="s">
        <v>2</v>
      </c>
      <c r="AC13" s="4">
        <v>0.46400000000000002</v>
      </c>
      <c r="AD13" s="4">
        <v>25533.905999999999</v>
      </c>
      <c r="AE13" s="4">
        <v>26176.893</v>
      </c>
      <c r="AF13" s="4">
        <v>25290.863000000001</v>
      </c>
      <c r="AG13" s="4">
        <f t="shared" si="5"/>
        <v>25667.220666666664</v>
      </c>
      <c r="AH13" s="4">
        <f>(AG13-AG$12)/AC13/200</f>
        <v>235.37208333333331</v>
      </c>
    </row>
    <row r="14" spans="1:34" s="3" customFormat="1" ht="1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 t="s">
        <v>46</v>
      </c>
      <c r="T14" s="4">
        <v>0.48599999999999999</v>
      </c>
      <c r="U14" s="4">
        <v>55425.226999999999</v>
      </c>
      <c r="V14" s="4">
        <v>57731.171999999999</v>
      </c>
      <c r="W14" s="4">
        <v>56188.055</v>
      </c>
      <c r="X14" s="4">
        <f t="shared" si="4"/>
        <v>56448.151333333335</v>
      </c>
      <c r="Y14" s="4">
        <f>(X14-X$12)/T14/200</f>
        <v>538.33562757201651</v>
      </c>
      <c r="Z14" s="4"/>
      <c r="AA14" s="4"/>
      <c r="AB14" s="4" t="s">
        <v>46</v>
      </c>
      <c r="AC14" s="4">
        <v>0.42699999999999999</v>
      </c>
      <c r="AD14" s="4">
        <v>41302.163999999997</v>
      </c>
      <c r="AE14" s="4">
        <v>41549.531000000003</v>
      </c>
      <c r="AF14" s="4">
        <v>55464.633000000002</v>
      </c>
      <c r="AG14" s="4">
        <f t="shared" si="5"/>
        <v>46105.44266666667</v>
      </c>
      <c r="AH14" s="4">
        <f>(AG14-AG$12)/AC14/200</f>
        <v>495.09076502732239</v>
      </c>
    </row>
    <row r="15" spans="1:34" s="3" customFormat="1" ht="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 t="s">
        <v>49</v>
      </c>
      <c r="T15" s="4">
        <v>0.55200000000000005</v>
      </c>
      <c r="U15" s="4">
        <v>33103.18</v>
      </c>
      <c r="V15" s="4">
        <v>34637.855000000003</v>
      </c>
      <c r="W15" s="4">
        <v>34748.449000000001</v>
      </c>
      <c r="X15" s="4">
        <f t="shared" si="4"/>
        <v>34163.16133333333</v>
      </c>
      <c r="Y15" s="4">
        <f>(X15-X$12)/T15/200</f>
        <v>272.11261775362311</v>
      </c>
      <c r="Z15" s="4"/>
      <c r="AA15" s="4"/>
      <c r="AB15" s="4" t="s">
        <v>49</v>
      </c>
      <c r="AC15" s="4">
        <v>0.497</v>
      </c>
      <c r="AD15" s="4">
        <v>32755.09</v>
      </c>
      <c r="AE15" s="4">
        <v>33534.137000000002</v>
      </c>
      <c r="AF15" s="4">
        <v>35864.961000000003</v>
      </c>
      <c r="AG15" s="4">
        <f t="shared" si="5"/>
        <v>34051.396000000001</v>
      </c>
      <c r="AH15" s="4">
        <f>(AG15-AG$12)/AC15/200</f>
        <v>304.09159624413149</v>
      </c>
    </row>
    <row r="16" spans="1:34" s="3" customFormat="1" ht="15" x14ac:dyDescent="0.25">
      <c r="A16" s="4" t="s">
        <v>50</v>
      </c>
      <c r="B16" s="4" t="s">
        <v>0</v>
      </c>
      <c r="C16" s="4">
        <v>0.41099999999999998</v>
      </c>
      <c r="D16" s="4">
        <v>3065.2979999999998</v>
      </c>
      <c r="E16" s="4">
        <v>3038.7730000000001</v>
      </c>
      <c r="F16" s="4">
        <v>3171.52</v>
      </c>
      <c r="G16" s="4">
        <f>AVERAGE(D16:F16)</f>
        <v>3091.8636666666666</v>
      </c>
      <c r="H16" s="4">
        <f>(G16-G$16)/C16/200</f>
        <v>0</v>
      </c>
      <c r="I16" s="4">
        <v>48</v>
      </c>
      <c r="J16" s="4" t="s">
        <v>0</v>
      </c>
      <c r="K16" s="4">
        <v>0.377</v>
      </c>
      <c r="L16" s="4">
        <v>3196.6860000000001</v>
      </c>
      <c r="M16" s="4">
        <v>3218.567</v>
      </c>
      <c r="N16" s="4">
        <v>3462.4630000000002</v>
      </c>
      <c r="O16" s="4">
        <f>AVERAGE(L16:N16)</f>
        <v>3292.5720000000001</v>
      </c>
      <c r="P16" s="4">
        <f>(O16-O$16)/K16/200</f>
        <v>0</v>
      </c>
      <c r="Q16" s="4"/>
      <c r="R16" s="4"/>
      <c r="S16" s="4" t="s">
        <v>48</v>
      </c>
      <c r="T16" s="4">
        <v>0.52400000000000002</v>
      </c>
      <c r="U16" s="4">
        <v>57386.203000000001</v>
      </c>
      <c r="V16" s="4">
        <v>59407.887000000002</v>
      </c>
      <c r="W16" s="4">
        <v>58541.57</v>
      </c>
      <c r="X16" s="4">
        <f t="shared" si="4"/>
        <v>58445.22</v>
      </c>
      <c r="Y16" s="4">
        <f>(X16-X$12)/T16/200</f>
        <v>518.35201972010179</v>
      </c>
      <c r="Z16" s="4"/>
      <c r="AA16" s="4"/>
      <c r="AB16" s="4" t="s">
        <v>48</v>
      </c>
      <c r="AC16" s="4">
        <v>0.51200000000000001</v>
      </c>
      <c r="AD16" s="4">
        <v>58030.777000000002</v>
      </c>
      <c r="AE16" s="4">
        <v>58896.09</v>
      </c>
      <c r="AF16" s="4">
        <v>61430.305</v>
      </c>
      <c r="AG16" s="4">
        <f t="shared" si="5"/>
        <v>59452.390666666666</v>
      </c>
      <c r="AH16" s="4">
        <f>(AG16-AG$12)/AC16/200</f>
        <v>543.23925130208329</v>
      </c>
    </row>
    <row r="17" spans="1:34" s="3" customFormat="1" ht="15" x14ac:dyDescent="0.25">
      <c r="A17" s="4"/>
      <c r="B17" s="4" t="s">
        <v>2</v>
      </c>
      <c r="C17" s="4">
        <v>0.47399999999999998</v>
      </c>
      <c r="D17" s="4">
        <v>27984.664000000001</v>
      </c>
      <c r="E17" s="4">
        <v>27034.120999999999</v>
      </c>
      <c r="F17" s="4">
        <v>27973.232</v>
      </c>
      <c r="G17" s="4">
        <f>AVERAGE(D17:F17)</f>
        <v>27664.005666666668</v>
      </c>
      <c r="H17" s="4">
        <f>(G17-G$16)/C17/200</f>
        <v>259.19981012658229</v>
      </c>
      <c r="I17" s="4"/>
      <c r="J17" s="4" t="s">
        <v>49</v>
      </c>
      <c r="K17" s="4">
        <v>0.44900000000000001</v>
      </c>
      <c r="L17" s="4">
        <v>36147.663999999997</v>
      </c>
      <c r="M17" s="4">
        <v>36758.879000000001</v>
      </c>
      <c r="N17" s="4">
        <v>36144.152000000002</v>
      </c>
      <c r="O17" s="4">
        <f>AVERAGE(L17:N17)</f>
        <v>36350.231666666667</v>
      </c>
      <c r="P17" s="4">
        <f>(O17-O$16)/K17/200</f>
        <v>368.1253860430586</v>
      </c>
      <c r="Q17" s="4"/>
      <c r="R17" s="4">
        <v>48</v>
      </c>
      <c r="S17" s="4" t="s">
        <v>0</v>
      </c>
      <c r="T17" s="4">
        <v>0.4</v>
      </c>
      <c r="U17" s="4">
        <v>3128.2829999999999</v>
      </c>
      <c r="V17" s="4">
        <v>4046.6039999999998</v>
      </c>
      <c r="W17" s="4">
        <v>3781.22</v>
      </c>
      <c r="X17" s="4">
        <f t="shared" si="4"/>
        <v>3652.0356666666667</v>
      </c>
      <c r="Y17" s="4">
        <f>(X17-X$17)/T17/200</f>
        <v>0</v>
      </c>
      <c r="Z17" s="4"/>
      <c r="AA17" s="4">
        <v>48</v>
      </c>
      <c r="AB17" s="4" t="s">
        <v>0</v>
      </c>
      <c r="AC17" s="4">
        <v>0.377</v>
      </c>
      <c r="AD17" s="4">
        <v>3507.0210000000002</v>
      </c>
      <c r="AE17" s="4">
        <v>3384.8789999999999</v>
      </c>
      <c r="AF17" s="4">
        <v>3568.07</v>
      </c>
      <c r="AG17" s="4">
        <f t="shared" si="5"/>
        <v>3486.6566666666663</v>
      </c>
      <c r="AH17" s="4">
        <f>(AG17-AG$17)/AC17/200</f>
        <v>0</v>
      </c>
    </row>
    <row r="18" spans="1:34" s="3" customFormat="1" ht="15" x14ac:dyDescent="0.25">
      <c r="A18" s="4"/>
      <c r="B18" s="4" t="s">
        <v>46</v>
      </c>
      <c r="C18" s="4">
        <v>0.47099999999999997</v>
      </c>
      <c r="D18" s="4">
        <v>70016.789000000004</v>
      </c>
      <c r="E18" s="4">
        <v>71747.875</v>
      </c>
      <c r="F18" s="4">
        <v>74458.116999999998</v>
      </c>
      <c r="G18" s="4">
        <f>AVERAGE(D18:F18)</f>
        <v>72074.260333333325</v>
      </c>
      <c r="H18" s="4">
        <f>(G18-G$16)/C18/200</f>
        <v>732.29720452937011</v>
      </c>
      <c r="I18" s="4"/>
      <c r="J18" s="4" t="s">
        <v>48</v>
      </c>
      <c r="K18" s="4">
        <v>0.50700000000000001</v>
      </c>
      <c r="L18" s="4">
        <v>70640.062999999995</v>
      </c>
      <c r="M18" s="4">
        <v>72882.210999999996</v>
      </c>
      <c r="N18" s="4">
        <v>72828.531000000003</v>
      </c>
      <c r="O18" s="4">
        <f>AVERAGE(L18:N18)</f>
        <v>72116.934999999998</v>
      </c>
      <c r="P18" s="4">
        <f>(O18-O$16)/K18/200</f>
        <v>678.74125246548329</v>
      </c>
      <c r="Q18" s="4"/>
      <c r="R18" s="4"/>
      <c r="S18" s="4" t="s">
        <v>2</v>
      </c>
      <c r="T18" s="4">
        <v>0.52</v>
      </c>
      <c r="U18" s="4">
        <v>26225.905999999999</v>
      </c>
      <c r="V18" s="4">
        <v>26110.287</v>
      </c>
      <c r="W18" s="4">
        <v>26840.851999999999</v>
      </c>
      <c r="X18" s="4">
        <f t="shared" si="4"/>
        <v>26392.348333333332</v>
      </c>
      <c r="Y18" s="4">
        <f>(X18-X$17)/T18/200</f>
        <v>218.65685256410256</v>
      </c>
      <c r="Z18" s="4"/>
      <c r="AA18" s="4"/>
      <c r="AB18" s="4" t="s">
        <v>2</v>
      </c>
      <c r="AC18" s="4">
        <v>0.46400000000000002</v>
      </c>
      <c r="AD18" s="4">
        <v>27330.785</v>
      </c>
      <c r="AE18" s="4">
        <v>29106.537</v>
      </c>
      <c r="AF18" s="4">
        <v>29006.83</v>
      </c>
      <c r="AG18" s="4">
        <f t="shared" si="5"/>
        <v>28481.384000000002</v>
      </c>
      <c r="AH18" s="4">
        <f>(AG18-AG$17)/AC18/200</f>
        <v>269.33973419540229</v>
      </c>
    </row>
    <row r="19" spans="1:34" s="3" customFormat="1" ht="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 t="s">
        <v>46</v>
      </c>
      <c r="T19" s="4">
        <v>0.47899999999999998</v>
      </c>
      <c r="U19" s="4">
        <v>65830.375</v>
      </c>
      <c r="V19" s="4">
        <v>67989.172000000006</v>
      </c>
      <c r="W19" s="4">
        <v>66021.085999999996</v>
      </c>
      <c r="X19" s="4">
        <f t="shared" si="4"/>
        <v>66613.544333333339</v>
      </c>
      <c r="Y19" s="4">
        <f>(X19-X$17)/T19/200</f>
        <v>657.21825330549768</v>
      </c>
      <c r="Z19" s="4"/>
      <c r="AA19" s="4"/>
      <c r="AB19" s="4" t="s">
        <v>46</v>
      </c>
      <c r="AC19" s="4">
        <v>0.46800000000000003</v>
      </c>
      <c r="AD19" s="4">
        <v>64039.305</v>
      </c>
      <c r="AE19" s="4">
        <v>64658.171999999999</v>
      </c>
      <c r="AF19" s="4">
        <v>65222.641000000003</v>
      </c>
      <c r="AG19" s="4">
        <f t="shared" si="5"/>
        <v>64640.039333333341</v>
      </c>
      <c r="AH19" s="4">
        <f>(AG19-AG$17)/AC19/200</f>
        <v>653.34810541310549</v>
      </c>
    </row>
    <row r="20" spans="1:34" s="3" customFormat="1" ht="15" x14ac:dyDescent="0.25">
      <c r="A20" s="4"/>
      <c r="B20" s="4"/>
      <c r="C20" s="4"/>
      <c r="D20" s="4"/>
      <c r="E20" s="4"/>
      <c r="F20" s="4"/>
      <c r="G20" s="4" t="s">
        <v>57</v>
      </c>
      <c r="H20" s="4" t="s">
        <v>58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 t="s">
        <v>49</v>
      </c>
      <c r="T20" s="4">
        <v>0.57299999999999995</v>
      </c>
      <c r="U20" s="4">
        <v>40542.733999999997</v>
      </c>
      <c r="V20" s="4">
        <v>39885.112999999998</v>
      </c>
      <c r="W20" s="4">
        <v>39015.065999999999</v>
      </c>
      <c r="X20" s="4">
        <f t="shared" si="4"/>
        <v>39814.304333333333</v>
      </c>
      <c r="Y20" s="4">
        <f>(X20-X$17)/T20/200</f>
        <v>315.55208260616644</v>
      </c>
      <c r="Z20" s="4"/>
      <c r="AA20" s="4"/>
      <c r="AB20" s="4" t="s">
        <v>49</v>
      </c>
      <c r="AC20" s="4">
        <v>0.49199999999999999</v>
      </c>
      <c r="AD20" s="4">
        <v>54295.042999999998</v>
      </c>
      <c r="AE20" s="4">
        <v>54258.031000000003</v>
      </c>
      <c r="AF20" s="4">
        <v>39773.925999999999</v>
      </c>
      <c r="AG20" s="4">
        <f t="shared" si="5"/>
        <v>49442.333333333336</v>
      </c>
      <c r="AH20" s="4">
        <f>(AG20-AG$17)/AC20/200</f>
        <v>467.02923441734418</v>
      </c>
    </row>
    <row r="21" spans="1:34" s="3" customFormat="1" ht="15" x14ac:dyDescent="0.25">
      <c r="A21" s="4">
        <v>0</v>
      </c>
      <c r="B21" s="4" t="s">
        <v>2</v>
      </c>
      <c r="C21" s="4" t="s">
        <v>45</v>
      </c>
      <c r="D21" s="4">
        <v>30.500332602339181</v>
      </c>
      <c r="E21" s="4">
        <v>22.898074398249456</v>
      </c>
      <c r="F21" s="4">
        <v>24.771133942161338</v>
      </c>
      <c r="G21" s="4">
        <v>32.54</v>
      </c>
      <c r="H21" s="4">
        <f>G21/2</f>
        <v>16.27</v>
      </c>
      <c r="I21" s="4">
        <f>AVERAGE(D21:F21)</f>
        <v>26.056513647583326</v>
      </c>
      <c r="J21" s="4"/>
      <c r="K21" s="4"/>
      <c r="L21" s="4"/>
      <c r="M21" s="4"/>
      <c r="N21" s="4"/>
      <c r="O21" s="4"/>
      <c r="P21" s="4"/>
      <c r="Q21" s="4"/>
      <c r="R21" s="4"/>
      <c r="S21" s="4" t="s">
        <v>48</v>
      </c>
      <c r="T21" s="4">
        <v>0.52700000000000002</v>
      </c>
      <c r="U21" s="4">
        <v>65775.625</v>
      </c>
      <c r="V21" s="4">
        <v>66425.093999999997</v>
      </c>
      <c r="W21" s="4">
        <v>66639.960999999996</v>
      </c>
      <c r="X21" s="4">
        <f t="shared" si="4"/>
        <v>66280.226666666669</v>
      </c>
      <c r="Y21" s="4">
        <f>(X21-X$17)/T21/200</f>
        <v>594.19536053130935</v>
      </c>
      <c r="Z21" s="4"/>
      <c r="AA21" s="4"/>
      <c r="AB21" s="4" t="s">
        <v>48</v>
      </c>
      <c r="AC21" s="4">
        <v>0.51200000000000001</v>
      </c>
      <c r="AD21" s="4">
        <v>68995.062000000005</v>
      </c>
      <c r="AE21" s="4">
        <v>70064.991999999998</v>
      </c>
      <c r="AF21" s="4">
        <v>65828.358999999997</v>
      </c>
      <c r="AG21" s="4">
        <f t="shared" si="5"/>
        <v>68296.137666666662</v>
      </c>
      <c r="AH21" s="4">
        <f>(AG21-AG$17)/AC21/200</f>
        <v>632.90508789062494</v>
      </c>
    </row>
    <row r="22" spans="1:34" s="3" customFormat="1" ht="15" x14ac:dyDescent="0.25">
      <c r="A22" s="4">
        <v>0</v>
      </c>
      <c r="B22" s="4" t="s">
        <v>46</v>
      </c>
      <c r="C22" s="4" t="s">
        <v>45</v>
      </c>
      <c r="D22" s="4">
        <v>141.70124533929905</v>
      </c>
      <c r="E22" s="4">
        <v>85.04091068917019</v>
      </c>
      <c r="F22" s="4">
        <v>136.15529686174722</v>
      </c>
      <c r="G22" s="4"/>
      <c r="H22" s="4"/>
      <c r="I22" s="4">
        <f t="shared" ref="I22:I36" si="6">AVERAGE(D22:F22)</f>
        <v>120.96581763007215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spans="1:34" s="3" customFormat="1" ht="15" x14ac:dyDescent="0.25">
      <c r="A23" s="4">
        <v>0</v>
      </c>
      <c r="B23" s="4" t="s">
        <v>2</v>
      </c>
      <c r="C23" s="4" t="s">
        <v>47</v>
      </c>
      <c r="D23" s="4">
        <v>16.434341610233265</v>
      </c>
      <c r="E23" s="4">
        <v>20.474105865522176</v>
      </c>
      <c r="F23" s="4">
        <v>26.606545324768014</v>
      </c>
      <c r="G23" s="4"/>
      <c r="H23" s="4"/>
      <c r="I23" s="4">
        <f t="shared" si="6"/>
        <v>21.171664266841152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s="3" customFormat="1" ht="15" x14ac:dyDescent="0.25">
      <c r="A24" s="4">
        <v>0</v>
      </c>
      <c r="B24" s="4" t="s">
        <v>46</v>
      </c>
      <c r="C24" s="4" t="s">
        <v>47</v>
      </c>
      <c r="D24" s="4">
        <v>145.29443037974684</v>
      </c>
      <c r="E24" s="4">
        <v>79.970782163742697</v>
      </c>
      <c r="F24" s="4">
        <v>142.88542782738097</v>
      </c>
      <c r="G24" s="4"/>
      <c r="H24" s="4"/>
      <c r="I24" s="4">
        <f t="shared" si="6"/>
        <v>122.71688012362351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s="3" customFormat="1" ht="15" x14ac:dyDescent="0.25">
      <c r="A25" s="4">
        <v>3</v>
      </c>
      <c r="B25" s="4" t="s">
        <v>2</v>
      </c>
      <c r="C25" s="4" t="s">
        <v>45</v>
      </c>
      <c r="D25" s="4">
        <v>100.82032882011606</v>
      </c>
      <c r="E25" s="4">
        <v>98.549805194805217</v>
      </c>
      <c r="F25" s="4">
        <v>114.09030410742494</v>
      </c>
      <c r="G25" s="4">
        <v>30.683</v>
      </c>
      <c r="H25" s="4">
        <f>G25/2</f>
        <v>15.3415</v>
      </c>
      <c r="I25" s="4">
        <f t="shared" si="6"/>
        <v>104.48681270744873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s="3" customFormat="1" ht="15" x14ac:dyDescent="0.25">
      <c r="A26" s="4">
        <v>3</v>
      </c>
      <c r="B26" s="4" t="s">
        <v>46</v>
      </c>
      <c r="C26" s="4" t="s">
        <v>45</v>
      </c>
      <c r="D26" s="4">
        <v>348.95443531827522</v>
      </c>
      <c r="E26" s="4">
        <v>325.10450268817203</v>
      </c>
      <c r="F26" s="4">
        <v>359.04322111388194</v>
      </c>
      <c r="G26" s="4"/>
      <c r="H26" s="4"/>
      <c r="I26" s="4">
        <f t="shared" si="6"/>
        <v>344.36738637344314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s="3" customFormat="1" ht="15" x14ac:dyDescent="0.25">
      <c r="A27" s="4">
        <v>3</v>
      </c>
      <c r="B27" s="4" t="s">
        <v>2</v>
      </c>
      <c r="C27" s="4" t="s">
        <v>47</v>
      </c>
      <c r="D27" s="4">
        <v>154.81352861952863</v>
      </c>
      <c r="E27" s="4">
        <v>173.98892644135191</v>
      </c>
      <c r="F27" s="4">
        <v>167.21528333333328</v>
      </c>
      <c r="G27" s="4"/>
      <c r="H27" s="4"/>
      <c r="I27" s="4">
        <f t="shared" si="6"/>
        <v>165.33924613140462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s="3" customFormat="1" ht="15" x14ac:dyDescent="0.25">
      <c r="A28" s="4">
        <v>3</v>
      </c>
      <c r="B28" s="4" t="s">
        <v>46</v>
      </c>
      <c r="C28" s="4" t="s">
        <v>47</v>
      </c>
      <c r="D28" s="4">
        <v>382.47934996919275</v>
      </c>
      <c r="E28" s="4">
        <v>334.77341546885691</v>
      </c>
      <c r="F28" s="4">
        <v>367.20236938925677</v>
      </c>
      <c r="G28" s="4"/>
      <c r="H28" s="4"/>
      <c r="I28" s="4">
        <f t="shared" si="6"/>
        <v>361.48504494243548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s="3" customFormat="1" ht="15" x14ac:dyDescent="0.25">
      <c r="A29" s="4">
        <v>24</v>
      </c>
      <c r="B29" s="4" t="s">
        <v>2</v>
      </c>
      <c r="C29" s="4" t="s">
        <v>45</v>
      </c>
      <c r="D29" s="4">
        <v>227.22716909216905</v>
      </c>
      <c r="E29" s="4">
        <v>183.37494333333333</v>
      </c>
      <c r="F29" s="4">
        <v>235.37208333333331</v>
      </c>
      <c r="G29" s="4">
        <v>45.206000000000003</v>
      </c>
      <c r="H29" s="4">
        <f>G29/2</f>
        <v>22.603000000000002</v>
      </c>
      <c r="I29" s="4">
        <f t="shared" si="6"/>
        <v>215.32473191961188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</row>
    <row r="30" spans="1:34" s="3" customFormat="1" ht="15" x14ac:dyDescent="0.25">
      <c r="A30" s="4">
        <v>24</v>
      </c>
      <c r="B30" s="4" t="s">
        <v>46</v>
      </c>
      <c r="C30" s="4" t="s">
        <v>45</v>
      </c>
      <c r="D30" s="4">
        <v>599.82544565217381</v>
      </c>
      <c r="E30" s="4">
        <v>538.33562757201651</v>
      </c>
      <c r="F30" s="4">
        <v>495.09076502732239</v>
      </c>
      <c r="G30" s="4"/>
      <c r="H30" s="4"/>
      <c r="I30" s="4">
        <f t="shared" si="6"/>
        <v>544.4172794171709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spans="1:34" s="3" customFormat="1" ht="15" x14ac:dyDescent="0.25">
      <c r="A31" s="4">
        <v>24</v>
      </c>
      <c r="B31" s="4" t="s">
        <v>2</v>
      </c>
      <c r="C31" s="4" t="s">
        <v>47</v>
      </c>
      <c r="D31" s="4">
        <v>302.75028481012657</v>
      </c>
      <c r="E31" s="4">
        <v>272.11261775362311</v>
      </c>
      <c r="F31" s="4">
        <v>304.09159624413149</v>
      </c>
      <c r="I31" s="4">
        <f t="shared" si="6"/>
        <v>292.98483293596041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s="3" customFormat="1" ht="15" x14ac:dyDescent="0.25">
      <c r="A32" s="4">
        <v>24</v>
      </c>
      <c r="B32" s="4" t="s">
        <v>46</v>
      </c>
      <c r="C32" s="4" t="s">
        <v>47</v>
      </c>
      <c r="D32" s="4">
        <v>572.41208744247206</v>
      </c>
      <c r="E32" s="4">
        <v>518.35201972010179</v>
      </c>
      <c r="F32" s="4">
        <v>543.23925130208329</v>
      </c>
      <c r="I32" s="4">
        <f t="shared" si="6"/>
        <v>544.66778615488568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s="3" customFormat="1" ht="15" x14ac:dyDescent="0.25">
      <c r="A33" s="4">
        <v>48</v>
      </c>
      <c r="B33" s="4" t="s">
        <v>2</v>
      </c>
      <c r="C33" s="4" t="s">
        <v>45</v>
      </c>
      <c r="D33" s="4">
        <v>259.19981012658229</v>
      </c>
      <c r="E33" s="4">
        <v>218.65685256410256</v>
      </c>
      <c r="F33" s="4">
        <v>269.33973419540229</v>
      </c>
      <c r="G33" s="4">
        <v>96.036000000000001</v>
      </c>
      <c r="H33" s="4">
        <f>G33/2</f>
        <v>48.018000000000001</v>
      </c>
      <c r="I33" s="4">
        <f t="shared" si="6"/>
        <v>249.0654656286957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s="3" customFormat="1" ht="15" x14ac:dyDescent="0.25">
      <c r="A34" s="4">
        <v>48</v>
      </c>
      <c r="B34" s="4" t="s">
        <v>46</v>
      </c>
      <c r="C34" s="4" t="s">
        <v>45</v>
      </c>
      <c r="D34" s="4">
        <v>732.29720452937011</v>
      </c>
      <c r="E34" s="4">
        <v>657.21825330549768</v>
      </c>
      <c r="F34" s="4">
        <v>653.34810541310549</v>
      </c>
      <c r="G34" s="4"/>
      <c r="H34" s="4"/>
      <c r="I34" s="4">
        <f t="shared" si="6"/>
        <v>680.95452108265783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s="3" customFormat="1" ht="15" x14ac:dyDescent="0.25">
      <c r="A35" s="4">
        <v>48</v>
      </c>
      <c r="B35" s="4" t="s">
        <v>2</v>
      </c>
      <c r="C35" s="4" t="s">
        <v>47</v>
      </c>
      <c r="D35" s="4">
        <v>368.1253860430586</v>
      </c>
      <c r="E35" s="4">
        <v>315.55208260616644</v>
      </c>
      <c r="F35" s="4">
        <v>467.02923441734418</v>
      </c>
      <c r="I35" s="4">
        <f t="shared" si="6"/>
        <v>383.56890102218972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s="3" customFormat="1" ht="15" x14ac:dyDescent="0.25">
      <c r="A36" s="4">
        <v>48</v>
      </c>
      <c r="B36" s="4" t="s">
        <v>46</v>
      </c>
      <c r="C36" s="4" t="s">
        <v>47</v>
      </c>
      <c r="D36" s="4">
        <v>678.74125246548329</v>
      </c>
      <c r="E36" s="4">
        <v>594.19536053130935</v>
      </c>
      <c r="F36" s="4">
        <v>632.90508789062494</v>
      </c>
      <c r="I36" s="4">
        <f t="shared" si="6"/>
        <v>635.28056696247256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"/>
  <sheetViews>
    <sheetView topLeftCell="X1" workbookViewId="0">
      <selection activeCell="X1" sqref="A1:XFD33"/>
    </sheetView>
  </sheetViews>
  <sheetFormatPr defaultRowHeight="15.75" x14ac:dyDescent="0.25"/>
  <cols>
    <col min="1" max="9" width="8.7109375" style="1"/>
    <col min="10" max="10" width="10.42578125" style="1" bestFit="1" customWidth="1"/>
    <col min="11" max="11" width="8.7109375" style="1"/>
    <col min="12" max="12" width="10.42578125" style="1" bestFit="1" customWidth="1"/>
    <col min="13" max="21" width="8.7109375" style="1"/>
    <col min="22" max="22" width="10.42578125" style="1" bestFit="1" customWidth="1"/>
    <col min="23" max="23" width="8.7109375" style="1"/>
    <col min="24" max="24" width="10.42578125" style="1" bestFit="1" customWidth="1"/>
    <col min="25" max="36" width="8.7109375" style="1"/>
    <col min="37" max="37" width="10.42578125" style="1" customWidth="1"/>
    <col min="38" max="41" width="8.7109375" style="1"/>
  </cols>
  <sheetData>
    <row r="1" spans="1:41" s="3" customFormat="1" ht="15" x14ac:dyDescent="0.25">
      <c r="A1" s="4"/>
      <c r="B1" s="4"/>
      <c r="C1" s="8" t="s">
        <v>36</v>
      </c>
      <c r="D1" s="4"/>
      <c r="E1" s="4"/>
      <c r="F1" s="4"/>
      <c r="G1" s="4"/>
      <c r="H1" s="4"/>
      <c r="I1" s="4"/>
      <c r="J1" s="4"/>
      <c r="K1" s="4"/>
      <c r="L1" s="4"/>
      <c r="M1" s="8" t="s">
        <v>37</v>
      </c>
      <c r="N1" s="4"/>
      <c r="O1" s="4"/>
      <c r="P1" s="4"/>
      <c r="Q1" s="4"/>
      <c r="R1" s="4"/>
      <c r="S1" s="4"/>
      <c r="T1" s="4"/>
      <c r="U1" s="4"/>
      <c r="V1" s="4"/>
      <c r="W1" s="8" t="s">
        <v>38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 s="3" customFormat="1" ht="15" x14ac:dyDescent="0.25">
      <c r="A2" s="4"/>
      <c r="B2" s="4"/>
      <c r="C2" s="4" t="s">
        <v>3</v>
      </c>
      <c r="D2" s="4">
        <v>0.49099999999999999</v>
      </c>
      <c r="E2" s="4">
        <v>3817.8330000000001</v>
      </c>
      <c r="F2" s="4">
        <v>4352.0640000000003</v>
      </c>
      <c r="G2" s="4">
        <v>3878.7150000000001</v>
      </c>
      <c r="H2" s="4">
        <f>AVERAGE(E2:G2)</f>
        <v>4016.2040000000002</v>
      </c>
      <c r="I2" s="4">
        <f>H2-$H$2</f>
        <v>0</v>
      </c>
      <c r="J2" s="4">
        <f>I2/D2/200</f>
        <v>0</v>
      </c>
      <c r="K2" s="4"/>
      <c r="L2" s="4"/>
      <c r="M2" s="4" t="s">
        <v>3</v>
      </c>
      <c r="N2" s="4">
        <v>0.501</v>
      </c>
      <c r="O2" s="4">
        <v>4002.373</v>
      </c>
      <c r="P2" s="4">
        <v>3852.0160000000001</v>
      </c>
      <c r="Q2" s="4">
        <v>4130.6000000000004</v>
      </c>
      <c r="R2" s="4">
        <f>AVERAGE(O2:Q2)</f>
        <v>3994.996333333334</v>
      </c>
      <c r="S2" s="4">
        <f>R2-$R$2</f>
        <v>0</v>
      </c>
      <c r="T2" s="4">
        <f>S2/N2/200</f>
        <v>0</v>
      </c>
      <c r="U2" s="4"/>
      <c r="V2" s="4"/>
      <c r="W2" s="4" t="s">
        <v>3</v>
      </c>
      <c r="X2" s="4">
        <v>0.44900000000000001</v>
      </c>
      <c r="Y2" s="4">
        <v>5227.3519999999999</v>
      </c>
      <c r="Z2" s="4">
        <v>4672.5810000000001</v>
      </c>
      <c r="AA2" s="4">
        <v>5003.71</v>
      </c>
      <c r="AB2" s="4">
        <f>AVERAGE(Y2:AA2)</f>
        <v>4967.8810000000003</v>
      </c>
      <c r="AC2" s="4">
        <f>AB2-AB$2</f>
        <v>0</v>
      </c>
      <c r="AD2" s="4">
        <f>AC2/X2/200</f>
        <v>0</v>
      </c>
      <c r="AE2" s="4" t="s">
        <v>24</v>
      </c>
      <c r="AF2" s="4">
        <f>J3</f>
        <v>19.398576864535766</v>
      </c>
      <c r="AG2" s="4">
        <f>T3</f>
        <v>29.952921428571425</v>
      </c>
      <c r="AH2" s="4">
        <f>AD3</f>
        <v>28.433398550724643</v>
      </c>
      <c r="AI2" s="4">
        <f>AVERAGE(AF2:AH2)</f>
        <v>25.928298947943944</v>
      </c>
      <c r="AJ2" s="4">
        <f>STDEV(AF2:AH2)</f>
        <v>5.7057155825528518</v>
      </c>
      <c r="AK2" s="4">
        <f>FTEST(AF2:AH2,AF3:AH3)</f>
        <v>0.66299651859712649</v>
      </c>
      <c r="AL2" s="4"/>
      <c r="AM2" s="4"/>
      <c r="AN2" s="4"/>
      <c r="AO2" s="4"/>
    </row>
    <row r="3" spans="1:41" s="3" customFormat="1" ht="15" x14ac:dyDescent="0.25">
      <c r="A3" s="4"/>
      <c r="B3" s="4"/>
      <c r="C3" s="4" t="s">
        <v>8</v>
      </c>
      <c r="D3" s="4">
        <v>0.65700000000000003</v>
      </c>
      <c r="E3" s="4">
        <v>6642.049</v>
      </c>
      <c r="F3" s="4">
        <v>6930.701</v>
      </c>
      <c r="G3" s="4">
        <v>6122.7809999999999</v>
      </c>
      <c r="H3" s="4">
        <f>AVERAGE(E3:G3)</f>
        <v>6565.1769999999997</v>
      </c>
      <c r="I3" s="4">
        <f t="shared" ref="I3:I4" si="0">H3-$H$2</f>
        <v>2548.9729999999995</v>
      </c>
      <c r="J3" s="4">
        <f t="shared" ref="J3:J4" si="1">I3/D3/200</f>
        <v>19.398576864535766</v>
      </c>
      <c r="K3" s="4"/>
      <c r="L3" s="4"/>
      <c r="M3" s="4" t="s">
        <v>8</v>
      </c>
      <c r="N3" s="4">
        <v>0.7</v>
      </c>
      <c r="O3" s="4">
        <v>7950.0469999999996</v>
      </c>
      <c r="P3" s="4">
        <v>7846.7380000000003</v>
      </c>
      <c r="Q3" s="4">
        <v>8768.4310000000005</v>
      </c>
      <c r="R3" s="4">
        <f>AVERAGE(O3:Q3)</f>
        <v>8188.4053333333331</v>
      </c>
      <c r="S3" s="4">
        <f>R3-$R$2</f>
        <v>4193.4089999999997</v>
      </c>
      <c r="T3" s="4">
        <f>S3/N3/200</f>
        <v>29.952921428571425</v>
      </c>
      <c r="U3" s="4"/>
      <c r="V3" s="4"/>
      <c r="W3" s="4" t="s">
        <v>8</v>
      </c>
      <c r="X3" s="4">
        <v>0.69</v>
      </c>
      <c r="Y3" s="4">
        <v>8769.9380000000001</v>
      </c>
      <c r="Z3" s="4">
        <v>8809.07</v>
      </c>
      <c r="AA3" s="4">
        <v>9096.0619999999999</v>
      </c>
      <c r="AB3" s="4">
        <f>AVERAGE(Y3:AA3)</f>
        <v>8891.69</v>
      </c>
      <c r="AC3" s="4">
        <f t="shared" ref="AC3:AC4" si="2">AB3-AB$2</f>
        <v>3923.8090000000002</v>
      </c>
      <c r="AD3" s="4">
        <f t="shared" ref="AD3:AD4" si="3">AC3/X3/200</f>
        <v>28.433398550724643</v>
      </c>
      <c r="AE3" s="4"/>
      <c r="AF3" s="4">
        <f>J4</f>
        <v>31.76702034883721</v>
      </c>
      <c r="AG3" s="4">
        <f>T4</f>
        <v>46.140880217785842</v>
      </c>
      <c r="AH3" s="4">
        <f>AD4</f>
        <v>45.434474747474745</v>
      </c>
      <c r="AI3" s="4">
        <f t="shared" ref="AI3:AI12" si="4">AVERAGE(AF3:AH3)</f>
        <v>41.114125104699269</v>
      </c>
      <c r="AJ3" s="4">
        <f t="shared" ref="AJ3:AJ12" si="5">STDEV(AF3:AH3)</f>
        <v>8.1025321758025211</v>
      </c>
      <c r="AK3" s="4">
        <f>TTEST(AF2:AH2,AF3:AH3,2,2)</f>
        <v>5.6734002573325462E-2</v>
      </c>
      <c r="AL3" s="4"/>
      <c r="AM3" s="4"/>
      <c r="AN3" s="4"/>
      <c r="AO3" s="4"/>
    </row>
    <row r="4" spans="1:41" s="3" customFormat="1" ht="15" x14ac:dyDescent="0.25">
      <c r="A4" s="4"/>
      <c r="B4" s="4"/>
      <c r="C4" s="4" t="s">
        <v>7</v>
      </c>
      <c r="D4" s="4">
        <v>0.68799999999999994</v>
      </c>
      <c r="E4" s="4">
        <v>8107.0230000000001</v>
      </c>
      <c r="F4" s="4">
        <v>8500.5480000000007</v>
      </c>
      <c r="G4" s="4">
        <v>8554.4670000000006</v>
      </c>
      <c r="H4" s="4">
        <f>AVERAGE(E4:G4)</f>
        <v>8387.3459999999995</v>
      </c>
      <c r="I4" s="4">
        <f t="shared" si="0"/>
        <v>4371.1419999999998</v>
      </c>
      <c r="J4" s="4">
        <f t="shared" si="1"/>
        <v>31.76702034883721</v>
      </c>
      <c r="K4" s="4"/>
      <c r="L4" s="4"/>
      <c r="M4" s="4" t="s">
        <v>7</v>
      </c>
      <c r="N4" s="4">
        <v>0.55100000000000005</v>
      </c>
      <c r="O4" s="4">
        <v>8913.259</v>
      </c>
      <c r="P4" s="4">
        <v>8906.5560000000005</v>
      </c>
      <c r="Q4" s="4">
        <v>9419.3490000000002</v>
      </c>
      <c r="R4" s="4">
        <f>AVERAGE(O4:Q4)</f>
        <v>9079.7213333333348</v>
      </c>
      <c r="S4" s="4">
        <f t="shared" ref="S4" si="6">R4-$R$2</f>
        <v>5084.7250000000004</v>
      </c>
      <c r="T4" s="4">
        <f t="shared" ref="T4" si="7">S4/N4/200</f>
        <v>46.140880217785842</v>
      </c>
      <c r="U4" s="4"/>
      <c r="V4" s="4"/>
      <c r="W4" s="4" t="s">
        <v>7</v>
      </c>
      <c r="X4" s="4">
        <v>0.66</v>
      </c>
      <c r="Y4" s="4">
        <v>11087.688</v>
      </c>
      <c r="Z4" s="4">
        <v>10813.300999999999</v>
      </c>
      <c r="AA4" s="4">
        <v>10994.706</v>
      </c>
      <c r="AB4" s="4">
        <f>AVERAGE(Y4:AA4)</f>
        <v>10965.231666666667</v>
      </c>
      <c r="AC4" s="4">
        <f t="shared" si="2"/>
        <v>5997.3506666666663</v>
      </c>
      <c r="AD4" s="4">
        <f t="shared" si="3"/>
        <v>45.434474747474745</v>
      </c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s="3" customFormat="1" ht="15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 t="s">
        <v>25</v>
      </c>
      <c r="AE5" s="4" t="s">
        <v>42</v>
      </c>
      <c r="AF5" s="4">
        <f>J13</f>
        <v>61.262654411764686</v>
      </c>
      <c r="AG5" s="4">
        <f>T13</f>
        <v>81.132919481981986</v>
      </c>
      <c r="AH5" s="4">
        <f>AD13</f>
        <v>74.309516640253563</v>
      </c>
      <c r="AI5" s="4">
        <f t="shared" si="4"/>
        <v>72.235030178000088</v>
      </c>
      <c r="AJ5" s="4">
        <f t="shared" si="5"/>
        <v>10.096260646978562</v>
      </c>
      <c r="AK5" s="4">
        <f t="shared" ref="AK5:AK11" si="8">FTEST(AF5:AH5,AF6:AH6)</f>
        <v>0.90148908544788131</v>
      </c>
      <c r="AL5" s="4"/>
      <c r="AM5" s="4"/>
      <c r="AN5" s="4"/>
      <c r="AO5" s="4"/>
    </row>
    <row r="6" spans="1:41" s="3" customFormat="1" ht="15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>
        <f>J14</f>
        <v>190.28721794871797</v>
      </c>
      <c r="AG6" s="4">
        <f>T14</f>
        <v>203.89652387986212</v>
      </c>
      <c r="AH6" s="4">
        <f>AD14</f>
        <v>186.50666425470331</v>
      </c>
      <c r="AI6" s="4">
        <f t="shared" si="4"/>
        <v>193.5634686944278</v>
      </c>
      <c r="AJ6" s="4">
        <f t="shared" si="5"/>
        <v>9.1461559497559008</v>
      </c>
      <c r="AK6" s="4">
        <f>TTEST(AF5:AH5,AF6:AH6,1,2)</f>
        <v>5.1528966317490996E-5</v>
      </c>
      <c r="AL6" s="4"/>
      <c r="AM6" s="4"/>
      <c r="AN6" s="4"/>
      <c r="AO6" s="4"/>
    </row>
    <row r="7" spans="1:41" s="3" customFormat="1" ht="15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s="3" customFormat="1" ht="15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 t="s">
        <v>43</v>
      </c>
      <c r="AF8" s="4">
        <f>J23</f>
        <v>75.343685344827591</v>
      </c>
      <c r="AG8" s="4">
        <f>T23</f>
        <v>97.743379216269844</v>
      </c>
      <c r="AH8" s="4">
        <f>AD23</f>
        <v>83.661465308102848</v>
      </c>
      <c r="AI8" s="4">
        <f t="shared" si="4"/>
        <v>85.582843289733432</v>
      </c>
      <c r="AJ8" s="4">
        <f t="shared" si="5"/>
        <v>11.322779755643193</v>
      </c>
      <c r="AK8" s="4">
        <f t="shared" si="8"/>
        <v>5.0674923754546623E-2</v>
      </c>
      <c r="AL8" s="4"/>
      <c r="AM8" s="4"/>
      <c r="AN8" s="4"/>
      <c r="AO8" s="4"/>
    </row>
    <row r="9" spans="1:41" s="3" customFormat="1" ht="15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>
        <f>J24</f>
        <v>246.39730428360414</v>
      </c>
      <c r="AG9" s="4">
        <f>T24</f>
        <v>355.91097240618103</v>
      </c>
      <c r="AH9" s="4">
        <f>AD24</f>
        <v>224.99516642891112</v>
      </c>
      <c r="AI9" s="4">
        <f t="shared" si="4"/>
        <v>275.76781437289878</v>
      </c>
      <c r="AJ9" s="4">
        <f t="shared" si="5"/>
        <v>70.226114877932403</v>
      </c>
      <c r="AK9" s="4">
        <f>TTEST(AF8:AH8,AF9:AH9,1,2)</f>
        <v>4.9003028529796908E-3</v>
      </c>
      <c r="AL9" s="4"/>
      <c r="AM9" s="4"/>
      <c r="AN9" s="4"/>
      <c r="AO9" s="4"/>
    </row>
    <row r="10" spans="1:41" s="3" customFormat="1" ht="1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s="3" customFormat="1" ht="15" x14ac:dyDescent="0.25">
      <c r="A11" s="4"/>
      <c r="B11" s="4"/>
      <c r="C11" s="4">
        <v>24</v>
      </c>
      <c r="D11" s="4"/>
      <c r="E11" s="4"/>
      <c r="F11" s="4"/>
      <c r="G11" s="4"/>
      <c r="H11" s="4"/>
      <c r="I11" s="4"/>
      <c r="J11" s="4"/>
      <c r="K11" s="4"/>
      <c r="L11" s="4"/>
      <c r="M11" s="4">
        <v>24</v>
      </c>
      <c r="N11" s="4"/>
      <c r="O11" s="4"/>
      <c r="P11" s="4"/>
      <c r="Q11" s="4"/>
      <c r="R11" s="4"/>
      <c r="S11" s="4"/>
      <c r="T11" s="4"/>
      <c r="U11" s="4"/>
      <c r="V11" s="4"/>
      <c r="W11" s="4">
        <v>24</v>
      </c>
      <c r="X11" s="4"/>
      <c r="Y11" s="4"/>
      <c r="Z11" s="4"/>
      <c r="AA11" s="4"/>
      <c r="AB11" s="4"/>
      <c r="AC11" s="4"/>
      <c r="AD11" s="4"/>
      <c r="AE11" s="4" t="s">
        <v>44</v>
      </c>
      <c r="AF11" s="4">
        <f>J31</f>
        <v>75.839874499999993</v>
      </c>
      <c r="AG11" s="4">
        <f>T31</f>
        <v>94.316233900051515</v>
      </c>
      <c r="AH11" s="4">
        <f>AD31</f>
        <v>90.475478801169558</v>
      </c>
      <c r="AI11" s="4">
        <f t="shared" si="4"/>
        <v>86.877195733740351</v>
      </c>
      <c r="AJ11" s="4">
        <f t="shared" si="5"/>
        <v>9.749599732552042</v>
      </c>
      <c r="AK11" s="4">
        <f t="shared" si="8"/>
        <v>8.8181316040548199E-2</v>
      </c>
      <c r="AL11" s="4"/>
      <c r="AM11" s="4"/>
      <c r="AN11" s="4"/>
      <c r="AO11" s="4"/>
    </row>
    <row r="12" spans="1:41" s="3" customFormat="1" ht="15" x14ac:dyDescent="0.25">
      <c r="A12" s="4"/>
      <c r="B12" s="4"/>
      <c r="C12" s="4" t="s">
        <v>3</v>
      </c>
      <c r="D12" s="4">
        <v>0.51400000000000001</v>
      </c>
      <c r="E12" s="4">
        <v>4439.4859999999999</v>
      </c>
      <c r="F12" s="4">
        <v>4387.6620000000003</v>
      </c>
      <c r="G12" s="4">
        <v>3909.8470000000002</v>
      </c>
      <c r="H12" s="4">
        <f>AVERAGE(E12:G12)</f>
        <v>4245.665</v>
      </c>
      <c r="I12" s="4">
        <f>H12-$H$12</f>
        <v>0</v>
      </c>
      <c r="J12" s="4">
        <f>I12/D12/200</f>
        <v>0</v>
      </c>
      <c r="K12" s="4"/>
      <c r="L12" s="4"/>
      <c r="M12" s="4" t="s">
        <v>3</v>
      </c>
      <c r="N12" s="4">
        <v>0.48699999999999999</v>
      </c>
      <c r="O12" s="4">
        <v>5277.0529999999999</v>
      </c>
      <c r="P12" s="4">
        <v>4688.3329999999996</v>
      </c>
      <c r="Q12" s="4">
        <v>5236.241</v>
      </c>
      <c r="R12" s="4">
        <f>AVERAGE(O12:Q12)</f>
        <v>5067.2089999999998</v>
      </c>
      <c r="S12" s="4">
        <f>R12-R$12</f>
        <v>0</v>
      </c>
      <c r="T12" s="4">
        <f>S12/N12/200</f>
        <v>0</v>
      </c>
      <c r="U12" s="4"/>
      <c r="V12" s="4"/>
      <c r="W12" s="4" t="s">
        <v>3</v>
      </c>
      <c r="X12" s="4">
        <v>0.54200000000000004</v>
      </c>
      <c r="Y12" s="4">
        <v>4167.3130000000001</v>
      </c>
      <c r="Z12" s="4">
        <v>4041.8339999999998</v>
      </c>
      <c r="AA12" s="4">
        <v>4001.8910000000001</v>
      </c>
      <c r="AB12" s="4">
        <f>AVERAGE(Y12:AA12)</f>
        <v>4070.346</v>
      </c>
      <c r="AC12" s="4">
        <f>AB12-AB$12</f>
        <v>0</v>
      </c>
      <c r="AD12" s="4">
        <f>AC12/X12/200</f>
        <v>0</v>
      </c>
      <c r="AE12" s="4"/>
      <c r="AF12" s="4">
        <f>J32</f>
        <v>291.10202470000002</v>
      </c>
      <c r="AG12" s="4">
        <f>T32</f>
        <v>379.37706415620642</v>
      </c>
      <c r="AH12" s="4">
        <f>AD32</f>
        <v>316.85069348922508</v>
      </c>
      <c r="AI12" s="4">
        <f t="shared" si="4"/>
        <v>329.10992744847721</v>
      </c>
      <c r="AJ12" s="4">
        <f t="shared" si="5"/>
        <v>45.396445463267852</v>
      </c>
      <c r="AK12" s="4">
        <f>TTEST(AF11:AH11,AF12:AH12,1,2)</f>
        <v>4.1547846251431054E-4</v>
      </c>
      <c r="AL12" s="4"/>
      <c r="AM12" s="4"/>
      <c r="AN12" s="4"/>
      <c r="AO12" s="4"/>
    </row>
    <row r="13" spans="1:41" s="3" customFormat="1" ht="15" x14ac:dyDescent="0.25">
      <c r="A13" s="4"/>
      <c r="B13" s="4"/>
      <c r="C13" s="4" t="s">
        <v>8</v>
      </c>
      <c r="D13" s="4">
        <v>0.68</v>
      </c>
      <c r="E13" s="4">
        <v>12785.703</v>
      </c>
      <c r="F13" s="4">
        <v>12861.772999999999</v>
      </c>
      <c r="G13" s="4">
        <v>12084.682000000001</v>
      </c>
      <c r="H13" s="4">
        <f>AVERAGE(E13:G13)</f>
        <v>12577.385999999999</v>
      </c>
      <c r="I13" s="4">
        <f t="shared" ref="I13:I14" si="9">H13-$H$12</f>
        <v>8331.7209999999977</v>
      </c>
      <c r="J13" s="4">
        <f t="shared" ref="J13:J14" si="10">I13/D13/200</f>
        <v>61.262654411764686</v>
      </c>
      <c r="K13" s="4"/>
      <c r="L13" s="4"/>
      <c r="M13" s="4" t="s">
        <v>8</v>
      </c>
      <c r="N13" s="4">
        <v>0.59199999999999997</v>
      </c>
      <c r="O13" s="4">
        <v>14650.880999999999</v>
      </c>
      <c r="P13" s="4">
        <v>14565.32</v>
      </c>
      <c r="Q13" s="4">
        <v>14803.839</v>
      </c>
      <c r="R13" s="4">
        <f>AVERAGE(O13:Q13)</f>
        <v>14673.346666666666</v>
      </c>
      <c r="S13" s="4">
        <f>R13-R$12</f>
        <v>9606.1376666666656</v>
      </c>
      <c r="T13" s="4">
        <f>S13/N13/200</f>
        <v>81.132919481981986</v>
      </c>
      <c r="U13" s="4"/>
      <c r="V13" s="4"/>
      <c r="W13" s="4" t="s">
        <v>8</v>
      </c>
      <c r="X13" s="4">
        <v>0.63100000000000001</v>
      </c>
      <c r="Y13" s="4">
        <v>13669.222</v>
      </c>
      <c r="Z13" s="4">
        <v>13348.656999999999</v>
      </c>
      <c r="AA13" s="4">
        <v>13326.742</v>
      </c>
      <c r="AB13" s="4">
        <f>AVERAGE(Y13:AA13)</f>
        <v>13448.207</v>
      </c>
      <c r="AC13" s="4">
        <f t="shared" ref="AC13:AC14" si="11">AB13-AB$12</f>
        <v>9377.8610000000008</v>
      </c>
      <c r="AD13" s="4">
        <f t="shared" ref="AD13:AD14" si="12">AC13/X13/200</f>
        <v>74.309516640253563</v>
      </c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spans="1:41" s="3" customFormat="1" ht="15" x14ac:dyDescent="0.25">
      <c r="A14" s="4"/>
      <c r="B14" s="4"/>
      <c r="C14" s="4" t="s">
        <v>7</v>
      </c>
      <c r="D14" s="4">
        <v>0.65</v>
      </c>
      <c r="E14" s="4">
        <v>29232.217000000001</v>
      </c>
      <c r="F14" s="4">
        <v>30141.615000000002</v>
      </c>
      <c r="G14" s="4">
        <v>27575.178</v>
      </c>
      <c r="H14" s="4">
        <f>AVERAGE(E14:G14)</f>
        <v>28983.003333333338</v>
      </c>
      <c r="I14" s="4">
        <f t="shared" si="9"/>
        <v>24737.338333333337</v>
      </c>
      <c r="J14" s="4">
        <f t="shared" si="10"/>
        <v>190.28721794871797</v>
      </c>
      <c r="K14" s="4"/>
      <c r="L14" s="4"/>
      <c r="M14" s="4" t="s">
        <v>7</v>
      </c>
      <c r="N14" s="4">
        <v>0.67700000000000005</v>
      </c>
      <c r="O14" s="4">
        <v>33069.538999999997</v>
      </c>
      <c r="P14" s="4">
        <v>32348.684000000001</v>
      </c>
      <c r="Q14" s="4">
        <v>32606.171999999999</v>
      </c>
      <c r="R14" s="4">
        <f>AVERAGE(O14:Q14)</f>
        <v>32674.798333333329</v>
      </c>
      <c r="S14" s="4">
        <f t="shared" ref="S14" si="13">R14-R$12</f>
        <v>27607.58933333333</v>
      </c>
      <c r="T14" s="4">
        <f t="shared" ref="T14" si="14">S14/N14/200</f>
        <v>203.89652387986212</v>
      </c>
      <c r="U14" s="4"/>
      <c r="V14" s="4"/>
      <c r="W14" s="4" t="s">
        <v>7</v>
      </c>
      <c r="X14" s="4">
        <v>0.69099999999999995</v>
      </c>
      <c r="Y14" s="4">
        <v>29312.346000000001</v>
      </c>
      <c r="Z14" s="4">
        <v>29908.081999999999</v>
      </c>
      <c r="AA14" s="4">
        <v>30316.273000000001</v>
      </c>
      <c r="AB14" s="4">
        <f>AVERAGE(Y14:AA14)</f>
        <v>29845.566999999999</v>
      </c>
      <c r="AC14" s="4">
        <f t="shared" si="11"/>
        <v>25775.220999999998</v>
      </c>
      <c r="AD14" s="4">
        <f t="shared" si="12"/>
        <v>186.50666425470331</v>
      </c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spans="1:41" s="3" customFormat="1" ht="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</row>
    <row r="16" spans="1:41" s="3" customFormat="1" ht="1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spans="1:41" s="3" customFormat="1" ht="15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</row>
    <row r="18" spans="1:41" s="3" customFormat="1" ht="15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</row>
    <row r="19" spans="1:41" s="3" customFormat="1" ht="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spans="1:41" s="3" customFormat="1" ht="15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spans="1:41" s="3" customFormat="1" ht="15" x14ac:dyDescent="0.25">
      <c r="A21" s="4"/>
      <c r="B21" s="4"/>
      <c r="C21" s="4">
        <v>48</v>
      </c>
      <c r="D21" s="4"/>
      <c r="E21" s="4"/>
      <c r="F21" s="4"/>
      <c r="G21" s="4"/>
      <c r="H21" s="4"/>
      <c r="I21" s="4"/>
      <c r="J21" s="4"/>
      <c r="K21" s="4"/>
      <c r="L21" s="4"/>
      <c r="M21" s="4">
        <v>48</v>
      </c>
      <c r="N21" s="4"/>
      <c r="O21" s="4"/>
      <c r="P21" s="4"/>
      <c r="Q21" s="4"/>
      <c r="R21" s="4"/>
      <c r="S21" s="4"/>
      <c r="T21" s="4"/>
      <c r="U21" s="4"/>
      <c r="V21" s="4"/>
      <c r="W21" s="4">
        <v>48</v>
      </c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spans="1:41" s="3" customFormat="1" ht="15" x14ac:dyDescent="0.25">
      <c r="A22" s="4"/>
      <c r="B22" s="4"/>
      <c r="C22" s="4" t="s">
        <v>3</v>
      </c>
      <c r="D22" s="4">
        <v>0.53800000000000003</v>
      </c>
      <c r="E22" s="4">
        <v>4113.8140000000003</v>
      </c>
      <c r="F22" s="4">
        <v>4279.0460000000003</v>
      </c>
      <c r="G22" s="4">
        <v>4086.0810000000001</v>
      </c>
      <c r="H22" s="4">
        <f>AVERAGE(E22:F22)</f>
        <v>4196.43</v>
      </c>
      <c r="I22" s="4">
        <f>H22-$H$22</f>
        <v>0</v>
      </c>
      <c r="J22" s="4">
        <f>I22/D22/200</f>
        <v>0</v>
      </c>
      <c r="K22" s="4"/>
      <c r="L22" s="4"/>
      <c r="M22" s="4" t="s">
        <v>3</v>
      </c>
      <c r="N22" s="4">
        <v>0.499</v>
      </c>
      <c r="O22" s="4">
        <v>5024.2269999999999</v>
      </c>
      <c r="P22" s="4">
        <v>5084.55</v>
      </c>
      <c r="Q22" s="4">
        <v>5476.8710000000001</v>
      </c>
      <c r="R22" s="4">
        <f>AVERAGE(O22:P22)</f>
        <v>5054.3885</v>
      </c>
      <c r="S22" s="4">
        <f>R22-R$22</f>
        <v>0</v>
      </c>
      <c r="T22" s="4">
        <f>S22/N22/200</f>
        <v>0</v>
      </c>
      <c r="U22" s="4"/>
      <c r="V22" s="4"/>
      <c r="W22" s="4" t="s">
        <v>3</v>
      </c>
      <c r="X22" s="4">
        <v>0.54600000000000004</v>
      </c>
      <c r="Y22" s="4">
        <v>4353.1319999999996</v>
      </c>
      <c r="Z22" s="4">
        <v>4129.7520000000004</v>
      </c>
      <c r="AA22" s="4">
        <v>4190.9080000000004</v>
      </c>
      <c r="AB22" s="4">
        <f>AVERAGE(Y22:Z22)</f>
        <v>4241.442</v>
      </c>
      <c r="AC22" s="4">
        <f>AB22-AB$22</f>
        <v>0</v>
      </c>
      <c r="AD22" s="4">
        <f>AC22/X22/200</f>
        <v>0</v>
      </c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41" s="3" customFormat="1" ht="15" x14ac:dyDescent="0.25">
      <c r="A23" s="4"/>
      <c r="B23" s="4"/>
      <c r="C23" s="4" t="s">
        <v>8</v>
      </c>
      <c r="D23" s="4">
        <v>0.69599999999999995</v>
      </c>
      <c r="E23" s="4">
        <v>13435.121999999999</v>
      </c>
      <c r="F23" s="4">
        <v>15033.732</v>
      </c>
      <c r="G23" s="4">
        <v>15583.959000000001</v>
      </c>
      <c r="H23" s="4">
        <f>AVERAGE(E23:G23)</f>
        <v>14684.271000000001</v>
      </c>
      <c r="I23" s="4">
        <f t="shared" ref="I23:I24" si="15">H23-$H$22</f>
        <v>10487.841</v>
      </c>
      <c r="J23" s="4">
        <f t="shared" ref="J23:J24" si="16">I23/D23/200</f>
        <v>75.343685344827591</v>
      </c>
      <c r="K23" s="4"/>
      <c r="L23" s="4"/>
      <c r="M23" s="4" t="s">
        <v>8</v>
      </c>
      <c r="N23" s="4">
        <v>0.67200000000000004</v>
      </c>
      <c r="O23" s="4">
        <v>18425.849999999999</v>
      </c>
      <c r="P23" s="4">
        <v>17867.305</v>
      </c>
      <c r="Q23" s="4">
        <v>18280.141</v>
      </c>
      <c r="R23" s="4">
        <f>AVERAGE(O23:Q23)</f>
        <v>18191.098666666669</v>
      </c>
      <c r="S23" s="4">
        <f>R23-R$22</f>
        <v>13136.710166666668</v>
      </c>
      <c r="T23" s="4">
        <f>S23/N23/200</f>
        <v>97.743379216269844</v>
      </c>
      <c r="U23" s="4"/>
      <c r="V23" s="4"/>
      <c r="W23" s="4" t="s">
        <v>8</v>
      </c>
      <c r="X23" s="4">
        <v>0.68700000000000006</v>
      </c>
      <c r="Y23" s="4">
        <v>15674.611999999999</v>
      </c>
      <c r="Z23" s="4">
        <v>15452.078</v>
      </c>
      <c r="AA23" s="4">
        <v>16082.892</v>
      </c>
      <c r="AB23" s="4">
        <f>AVERAGE(Y23:AA23)</f>
        <v>15736.527333333332</v>
      </c>
      <c r="AC23" s="4">
        <f t="shared" ref="AC23:AC24" si="17">AB23-AB$22</f>
        <v>11495.085333333333</v>
      </c>
      <c r="AD23" s="4">
        <f t="shared" ref="AD23:AD24" si="18">AC23/X23/200</f>
        <v>83.661465308102848</v>
      </c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</row>
    <row r="24" spans="1:41" s="3" customFormat="1" ht="15" x14ac:dyDescent="0.25">
      <c r="A24" s="4"/>
      <c r="B24" s="4"/>
      <c r="C24" s="4" t="s">
        <v>7</v>
      </c>
      <c r="D24" s="4">
        <v>0.67700000000000005</v>
      </c>
      <c r="E24" s="4">
        <v>36606</v>
      </c>
      <c r="F24" s="4">
        <v>38299.714999999997</v>
      </c>
      <c r="G24" s="4">
        <v>37770.160000000003</v>
      </c>
      <c r="H24" s="4">
        <f>AVERAGE(E24:G24)</f>
        <v>37558.625</v>
      </c>
      <c r="I24" s="4">
        <f t="shared" si="15"/>
        <v>33362.195</v>
      </c>
      <c r="J24" s="4">
        <f t="shared" si="16"/>
        <v>246.39730428360414</v>
      </c>
      <c r="K24" s="4"/>
      <c r="L24" s="4"/>
      <c r="M24" s="4" t="s">
        <v>7</v>
      </c>
      <c r="N24" s="4">
        <v>0.755</v>
      </c>
      <c r="O24" s="4">
        <v>56188.726999999999</v>
      </c>
      <c r="P24" s="4">
        <v>59756.523000000001</v>
      </c>
      <c r="Q24" s="4">
        <v>60445.586000000003</v>
      </c>
      <c r="R24" s="4">
        <f>AVERAGE(O24:Q24)</f>
        <v>58796.945333333337</v>
      </c>
      <c r="S24" s="4">
        <f t="shared" ref="S24" si="19">R24-R$22</f>
        <v>53742.556833333336</v>
      </c>
      <c r="T24" s="4">
        <f t="shared" ref="T24" si="20">S24/N24/200</f>
        <v>355.91097240618103</v>
      </c>
      <c r="U24" s="4"/>
      <c r="V24" s="4"/>
      <c r="W24" s="4" t="s">
        <v>7</v>
      </c>
      <c r="X24" s="4">
        <v>0.70099999999999996</v>
      </c>
      <c r="Y24" s="4">
        <v>35547.629000000001</v>
      </c>
      <c r="Z24" s="4">
        <v>35746.148000000001</v>
      </c>
      <c r="AA24" s="4">
        <v>36063.516000000003</v>
      </c>
      <c r="AB24" s="4">
        <f>AVERAGE(Y24:AA24)</f>
        <v>35785.764333333333</v>
      </c>
      <c r="AC24" s="4">
        <f t="shared" si="17"/>
        <v>31544.322333333334</v>
      </c>
      <c r="AD24" s="4">
        <f t="shared" si="18"/>
        <v>224.99516642891112</v>
      </c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pans="1:41" s="3" customFormat="1" ht="1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s="3" customFormat="1" ht="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s="3" customFormat="1" ht="1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s="3" customFormat="1" ht="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s="3" customFormat="1" ht="15" x14ac:dyDescent="0.25">
      <c r="A29" s="4"/>
      <c r="B29" s="4"/>
      <c r="C29" s="4">
        <v>72</v>
      </c>
      <c r="D29" s="4"/>
      <c r="E29" s="4"/>
      <c r="F29" s="4"/>
      <c r="G29" s="4"/>
      <c r="H29" s="4"/>
      <c r="I29" s="4"/>
      <c r="J29" s="4"/>
      <c r="K29" s="4"/>
      <c r="L29" s="4"/>
      <c r="M29" s="4">
        <v>48</v>
      </c>
      <c r="N29" s="4"/>
      <c r="O29" s="4"/>
      <c r="P29" s="4"/>
      <c r="Q29" s="4"/>
      <c r="R29" s="4"/>
      <c r="S29" s="4"/>
      <c r="T29" s="4"/>
      <c r="U29" s="4"/>
      <c r="V29" s="4"/>
      <c r="W29" s="4">
        <v>72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 s="3" customFormat="1" ht="15" x14ac:dyDescent="0.25">
      <c r="A30" s="4"/>
      <c r="B30" s="4"/>
      <c r="C30" s="4" t="s">
        <v>3</v>
      </c>
      <c r="D30" s="4">
        <v>0.53500000000000003</v>
      </c>
      <c r="E30" s="4">
        <v>4171.9830000000002</v>
      </c>
      <c r="F30" s="4">
        <v>4608.05</v>
      </c>
      <c r="G30" s="4">
        <v>4342.0510000000004</v>
      </c>
      <c r="H30" s="4">
        <v>4374.0280000000002</v>
      </c>
      <c r="I30" s="4">
        <v>0</v>
      </c>
      <c r="J30" s="4">
        <v>0</v>
      </c>
      <c r="K30" s="4"/>
      <c r="L30" s="4"/>
      <c r="M30" s="4" t="s">
        <v>3</v>
      </c>
      <c r="N30" s="4">
        <v>0.51600000000000001</v>
      </c>
      <c r="O30" s="4">
        <v>4313.28</v>
      </c>
      <c r="P30" s="4">
        <v>4112.8680000000004</v>
      </c>
      <c r="Q30" s="4">
        <v>4268.424</v>
      </c>
      <c r="R30" s="4">
        <f>AVERAGE(O30:P30)</f>
        <v>4213.0740000000005</v>
      </c>
      <c r="S30" s="4">
        <f>R30-R$30</f>
        <v>0</v>
      </c>
      <c r="T30" s="4">
        <f>S30/N30/200</f>
        <v>0</v>
      </c>
      <c r="U30" s="4"/>
      <c r="V30" s="4"/>
      <c r="W30" s="4" t="s">
        <v>3</v>
      </c>
      <c r="X30" s="4">
        <v>0.54100000000000004</v>
      </c>
      <c r="Y30" s="4">
        <v>4525.8609999999999</v>
      </c>
      <c r="Z30" s="4">
        <v>4285.4759999999997</v>
      </c>
      <c r="AA30" s="4">
        <v>4287.45</v>
      </c>
      <c r="AB30" s="4">
        <f>AVERAGE(Y30:Z30)</f>
        <v>4405.6684999999998</v>
      </c>
      <c r="AC30" s="4">
        <f>AB30-AB$30</f>
        <v>0</v>
      </c>
      <c r="AD30" s="4">
        <f>AC30/X30/200</f>
        <v>0</v>
      </c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spans="1:41" s="3" customFormat="1" ht="15" x14ac:dyDescent="0.25">
      <c r="A31" s="4"/>
      <c r="B31" s="4"/>
      <c r="C31" s="4" t="s">
        <v>8</v>
      </c>
      <c r="D31" s="4">
        <v>0.66400000000000003</v>
      </c>
      <c r="E31" s="4">
        <v>14480.285</v>
      </c>
      <c r="F31" s="4">
        <v>14689.225</v>
      </c>
      <c r="G31" s="4">
        <v>14167.18</v>
      </c>
      <c r="H31" s="4">
        <v>14445.563330000001</v>
      </c>
      <c r="I31" s="4">
        <v>10071.535330000001</v>
      </c>
      <c r="J31" s="4">
        <v>75.839874499999993</v>
      </c>
      <c r="K31" s="4"/>
      <c r="L31" s="4"/>
      <c r="M31" s="4" t="s">
        <v>8</v>
      </c>
      <c r="N31" s="4">
        <v>0.64700000000000002</v>
      </c>
      <c r="O31" s="4">
        <v>14233.823</v>
      </c>
      <c r="P31" s="4">
        <v>17143.75</v>
      </c>
      <c r="Q31" s="4">
        <v>17875.210999999999</v>
      </c>
      <c r="R31" s="4">
        <f>AVERAGE(O31:Q31)</f>
        <v>16417.594666666668</v>
      </c>
      <c r="S31" s="4">
        <f>R31-R$30</f>
        <v>12204.520666666667</v>
      </c>
      <c r="T31" s="4">
        <f>S31/N31/200</f>
        <v>94.316233900051515</v>
      </c>
      <c r="U31" s="4"/>
      <c r="V31" s="4"/>
      <c r="W31" s="4" t="s">
        <v>8</v>
      </c>
      <c r="X31" s="4">
        <v>0.68400000000000005</v>
      </c>
      <c r="Y31" s="4">
        <v>17006.482</v>
      </c>
      <c r="Z31" s="4">
        <v>17231.421999999999</v>
      </c>
      <c r="AA31" s="4">
        <v>16110.237999999999</v>
      </c>
      <c r="AB31" s="4">
        <f>AVERAGE(Y31:AA31)</f>
        <v>16782.713999999996</v>
      </c>
      <c r="AC31" s="4">
        <f t="shared" ref="AC31:AC32" si="21">AB31-AB$30</f>
        <v>12377.045499999997</v>
      </c>
      <c r="AD31" s="4">
        <f t="shared" ref="AD31:AD32" si="22">AC31/X31/200</f>
        <v>90.475478801169558</v>
      </c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spans="1:41" s="3" customFormat="1" ht="15" x14ac:dyDescent="0.25">
      <c r="A32" s="4"/>
      <c r="B32" s="4"/>
      <c r="C32" s="4" t="s">
        <v>7</v>
      </c>
      <c r="D32" s="4">
        <v>0.63300000000000001</v>
      </c>
      <c r="E32" s="4">
        <v>32918.93</v>
      </c>
      <c r="F32" s="4">
        <v>39003.038999999997</v>
      </c>
      <c r="G32" s="4">
        <v>51760.663999999997</v>
      </c>
      <c r="H32" s="4">
        <v>41227.544329999997</v>
      </c>
      <c r="I32" s="4">
        <v>36853.516329999999</v>
      </c>
      <c r="J32" s="4">
        <v>291.10202470000002</v>
      </c>
      <c r="K32" s="4"/>
      <c r="L32" s="4"/>
      <c r="M32" s="4" t="s">
        <v>7</v>
      </c>
      <c r="N32" s="4">
        <v>0.71699999999999997</v>
      </c>
      <c r="O32" s="4">
        <v>58440.375</v>
      </c>
      <c r="P32" s="4">
        <v>59700.762000000002</v>
      </c>
      <c r="Q32" s="4">
        <v>57706.097999999998</v>
      </c>
      <c r="R32" s="4">
        <f>AVERAGE(O32:Q32)</f>
        <v>58615.744999999995</v>
      </c>
      <c r="S32" s="4">
        <f t="shared" ref="S32" si="23">R32-R$30</f>
        <v>54402.670999999995</v>
      </c>
      <c r="T32" s="4">
        <f t="shared" ref="T32" si="24">S32/N32/200</f>
        <v>379.37706415620642</v>
      </c>
      <c r="U32" s="4"/>
      <c r="V32" s="4"/>
      <c r="W32" s="4" t="s">
        <v>7</v>
      </c>
      <c r="X32" s="4">
        <v>0.72699999999999998</v>
      </c>
      <c r="Y32" s="4">
        <v>51212.718999999997</v>
      </c>
      <c r="Z32" s="4">
        <v>49700.184000000001</v>
      </c>
      <c r="AA32" s="4">
        <v>50514.375</v>
      </c>
      <c r="AB32" s="4">
        <f>AVERAGE(Y32:AA32)</f>
        <v>50475.759333333328</v>
      </c>
      <c r="AC32" s="4">
        <f t="shared" si="21"/>
        <v>46070.090833333328</v>
      </c>
      <c r="AD32" s="4">
        <f t="shared" si="22"/>
        <v>316.85069348922508</v>
      </c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41" s="3" customFormat="1" ht="1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>
      <selection activeCell="N32" sqref="N32"/>
    </sheetView>
  </sheetViews>
  <sheetFormatPr defaultRowHeight="15.75" x14ac:dyDescent="0.25"/>
  <sheetData/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M32" sqref="M32"/>
    </sheetView>
  </sheetViews>
  <sheetFormatPr defaultRowHeight="15.75" x14ac:dyDescent="0.25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1</vt:lpstr>
      <vt:lpstr>Fig2a</vt:lpstr>
      <vt:lpstr>Fig2b</vt:lpstr>
      <vt:lpstr>Fig3a&amp;3b$s1$s2</vt:lpstr>
      <vt:lpstr>Fig4B</vt:lpstr>
      <vt:lpstr>Fig4C</vt:lpstr>
      <vt:lpstr>Fig5A</vt:lpstr>
      <vt:lpstr>Fig5B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 Ching-Hsiang</dc:creator>
  <cp:lastModifiedBy>User</cp:lastModifiedBy>
  <dcterms:created xsi:type="dcterms:W3CDTF">2018-12-13T13:00:49Z</dcterms:created>
  <dcterms:modified xsi:type="dcterms:W3CDTF">2018-12-14T05:21:10Z</dcterms:modified>
</cp:coreProperties>
</file>